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1"/>
  <workbookPr defaultThemeVersion="166925"/>
  <mc:AlternateContent xmlns:mc="http://schemas.openxmlformats.org/markup-compatibility/2006">
    <mc:Choice Requires="x15">
      <x15ac:absPath xmlns:x15ac="http://schemas.microsoft.com/office/spreadsheetml/2010/11/ac" url="/Users/adam2392/Downloads/sourcedata/"/>
    </mc:Choice>
  </mc:AlternateContent>
  <xr:revisionPtr revIDLastSave="0" documentId="13_ncr:1_{FABB726E-A42F-9841-B20E-60FBD8B5438B}" xr6:coauthVersionLast="46" xr6:coauthVersionMax="46" xr10:uidLastSave="{00000000-0000-0000-0000-000000000000}"/>
  <bookViews>
    <workbookView xWindow="7980" yWindow="500" windowWidth="23320" windowHeight="15960" xr2:uid="{80AB711A-1D5B-794D-AC54-E06901C30D16}"/>
  </bookViews>
  <sheets>
    <sheet name="Sheet1" sheetId="1" r:id="rId1"/>
  </sheets>
  <definedNames>
    <definedName name="_xlnm._FilterDatabase" localSheetId="0" hidden="1">Sheet1!$A$1:$U$10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K66" i="1" l="1"/>
  <c r="K60" i="1"/>
  <c r="K56" i="1"/>
</calcChain>
</file>

<file path=xl/sharedStrings.xml><?xml version="1.0" encoding="utf-8"?>
<sst xmlns="http://schemas.openxmlformats.org/spreadsheetml/2006/main" count="1244" uniqueCount="564">
  <si>
    <t>journal_patientid</t>
  </si>
  <si>
    <t>clinical_center</t>
  </si>
  <si>
    <t>modality</t>
  </si>
  <si>
    <t>clinical_difficulty</t>
  </si>
  <si>
    <t>engel_score</t>
  </si>
  <si>
    <t>outcome</t>
  </si>
  <si>
    <t>Race (0=caucasian, 1=african american, 2=hispanic, 3=asian)</t>
  </si>
  <si>
    <t>age_surgery</t>
  </si>
  <si>
    <t>onset_age</t>
  </si>
  <si>
    <t>handedness</t>
  </si>
  <si>
    <t>gender</t>
  </si>
  <si>
    <t>surgery_type</t>
  </si>
  <si>
    <t>ez_hypo_brainregion</t>
  </si>
  <si>
    <t>soz_contacts</t>
  </si>
  <si>
    <t>bad_contacts</t>
  </si>
  <si>
    <t>imaging_outcome_notes</t>
  </si>
  <si>
    <t>Post-op Progress Info</t>
  </si>
  <si>
    <t>patient_01</t>
  </si>
  <si>
    <t>nih</t>
  </si>
  <si>
    <t>ecog</t>
  </si>
  <si>
    <t>S</t>
  </si>
  <si>
    <t>R</t>
  </si>
  <si>
    <t>F</t>
  </si>
  <si>
    <t>resection</t>
  </si>
  <si>
    <t>right anterior Temporal Lobe</t>
  </si>
  <si>
    <t>PD1-4; AD1-4; ATT1-2</t>
  </si>
  <si>
    <t xml:space="preserve">large area of encephalomalacia in R parietal region. Smaller areas in R and L posterior temporal regions. Possible R MTS as well. </t>
  </si>
  <si>
    <t>seizure free</t>
  </si>
  <si>
    <t>patient_02</t>
  </si>
  <si>
    <t>left anterior temporal lobe</t>
  </si>
  <si>
    <t>PST1-4: AST1-2, MST1-2</t>
  </si>
  <si>
    <t>L mesial temporal sclerosis</t>
  </si>
  <si>
    <t>patient_03</t>
  </si>
  <si>
    <t>M</t>
  </si>
  <si>
    <t>right frontal lobe</t>
  </si>
  <si>
    <t>normal</t>
  </si>
  <si>
    <t>patient_04</t>
  </si>
  <si>
    <t>LA1-4,LAH1-4; LPH1-4</t>
  </si>
  <si>
    <t>nonspecific</t>
  </si>
  <si>
    <t>worthwhile improvement</t>
  </si>
  <si>
    <t>patient_05</t>
  </si>
  <si>
    <t>LFP3; MFP1; PT2-5; MT2-3: AT3-4; G29-30,G39-40,G45-46</t>
  </si>
  <si>
    <t>patient_06</t>
  </si>
  <si>
    <t>L</t>
  </si>
  <si>
    <t>right posterior temporal lobe</t>
  </si>
  <si>
    <t>patient_07</t>
  </si>
  <si>
    <t>4 GTCs in 1st 6 weeks postop, then seizure free since</t>
  </si>
  <si>
    <t>patient_08</t>
  </si>
  <si>
    <t>right parietal lobe</t>
  </si>
  <si>
    <t>patient_09</t>
  </si>
  <si>
    <t>right anterior temporal lobe</t>
  </si>
  <si>
    <t>seizure free x 2 years, then recurred after AEDs tapered off</t>
  </si>
  <si>
    <t>patient_10</t>
  </si>
  <si>
    <t>g1-2, g9-10, g17-18</t>
  </si>
  <si>
    <t>patient_11</t>
  </si>
  <si>
    <t>left selective amygdala, left hippocampus</t>
  </si>
  <si>
    <t>ongoing occasional seizures; significant reduction vs preop</t>
  </si>
  <si>
    <t>patient_12</t>
  </si>
  <si>
    <t>patient_13</t>
  </si>
  <si>
    <t>right anterior temporal lobe, meningioma</t>
  </si>
  <si>
    <t>R inferior frontal meningioma</t>
  </si>
  <si>
    <t>patient_14</t>
  </si>
  <si>
    <t>TT1, TT2</t>
  </si>
  <si>
    <t>possible L MTS</t>
  </si>
  <si>
    <t>patient_15</t>
  </si>
  <si>
    <t>ummc</t>
  </si>
  <si>
    <t>NR</t>
  </si>
  <si>
    <r>
      <t xml:space="preserve">GP13; GP21; </t>
    </r>
    <r>
      <rPr>
        <b/>
        <sz val="11"/>
        <color theme="1"/>
        <rFont val="Calibri"/>
        <family val="2"/>
        <scheme val="minor"/>
      </rPr>
      <t>GP29</t>
    </r>
  </si>
  <si>
    <t>Left parietal</t>
  </si>
  <si>
    <t>Left MTS; Left temporal hypometabolism</t>
  </si>
  <si>
    <t>NA</t>
  </si>
  <si>
    <t>No resection</t>
  </si>
  <si>
    <t>patient_16</t>
  </si>
  <si>
    <t>Left temporal lobe</t>
  </si>
  <si>
    <t>Left temporal</t>
  </si>
  <si>
    <t>Normal; Left temporal hypometabolism</t>
  </si>
  <si>
    <t>Seizure free except breakthrough with influenza</t>
  </si>
  <si>
    <t>patient_17</t>
  </si>
  <si>
    <t>Left temporal lobe, porencephalic cyst</t>
  </si>
  <si>
    <t>Left temporal developmental abnormality with associated porencephalic cyst; Photopenic region corresponding to porencephalic cyst</t>
  </si>
  <si>
    <t>Seizure free</t>
  </si>
  <si>
    <t>patient_18</t>
  </si>
  <si>
    <t>Right temporal lobe</t>
  </si>
  <si>
    <t>Early Right MTS; Normal</t>
  </si>
  <si>
    <t>patient_19</t>
  </si>
  <si>
    <t>Normal; Normal</t>
  </si>
  <si>
    <t>patient_20</t>
  </si>
  <si>
    <t>2 auras in 2014</t>
  </si>
  <si>
    <t>patient_21</t>
  </si>
  <si>
    <t>LMES1, LMES2, LMES3, LMES4</t>
  </si>
  <si>
    <t>Possible Right MTS; Normal</t>
  </si>
  <si>
    <t>(RNS patient)</t>
  </si>
  <si>
    <t>patient_22</t>
  </si>
  <si>
    <t>G1-5, G9-13, G17-21, AT1-4, MT1-4</t>
  </si>
  <si>
    <t>Right MTS; Normal</t>
  </si>
  <si>
    <t>patient_23</t>
  </si>
  <si>
    <t>Right lateral temporal lobe</t>
  </si>
  <si>
    <t>Right posterior temporal CD</t>
  </si>
  <si>
    <t>patient_24</t>
  </si>
  <si>
    <t>jhh</t>
  </si>
  <si>
    <t>Left anterior temporal lobe, left amygdala, preservation of hippocampus</t>
  </si>
  <si>
    <t xml:space="preserve"> LAT1-2, LAT6-7; LAH6</t>
  </si>
  <si>
    <t>na</t>
  </si>
  <si>
    <t>patient_25</t>
  </si>
  <si>
    <t>RAT1-2</t>
  </si>
  <si>
    <t>patient_26</t>
  </si>
  <si>
    <t xml:space="preserve">RTG40, rtg48; RAD1-8; RHD1-9          </t>
  </si>
  <si>
    <t>patient_27</t>
  </si>
  <si>
    <t>No resection (too close to naming)</t>
  </si>
  <si>
    <t>patient_28</t>
  </si>
  <si>
    <t>right temporal lobe</t>
  </si>
  <si>
    <t>RPG4-5, RPG12-14, RPG20-21; APD1-8; PPD1-8;  ASI3; PSI5-6</t>
  </si>
  <si>
    <t>patient_29</t>
  </si>
  <si>
    <t>No resection (too close to language)</t>
  </si>
  <si>
    <t>patient_30</t>
  </si>
  <si>
    <t>patient_31</t>
  </si>
  <si>
    <t>later reimplanted as JH105</t>
  </si>
  <si>
    <t>rdi1-4, rsi1-4</t>
  </si>
  <si>
    <t>patient_32</t>
  </si>
  <si>
    <t>cc</t>
  </si>
  <si>
    <t>seeg</t>
  </si>
  <si>
    <t>ablation</t>
  </si>
  <si>
    <t>Left Orbitofrontal, Left anterior Insula</t>
  </si>
  <si>
    <t>X'4, T'5-6, O'1-2, B1-2</t>
  </si>
  <si>
    <t>rfc1-4, scf4, scc4, xx-1, xx-2, xx-3, xx-0, tp10</t>
  </si>
  <si>
    <t>Normal</t>
  </si>
  <si>
    <t>Seizure free since surgery.</t>
  </si>
  <si>
    <t>patient_33</t>
  </si>
  <si>
    <t>Y'1, T'5-6, O'1-2, B1-2</t>
  </si>
  <si>
    <t>patient_34</t>
  </si>
  <si>
    <t>Left rostral, mesial SFG</t>
  </si>
  <si>
    <t>L'2-4</t>
  </si>
  <si>
    <t>Left frontal</t>
  </si>
  <si>
    <t>patient_35</t>
  </si>
  <si>
    <t>Right Periventricular Nodules</t>
  </si>
  <si>
    <t>L7, W12-14, X6-10, O14-16, F10-12</t>
  </si>
  <si>
    <t>Diffuse ependymal/nodular gray matter heterotopias of frontal horns and bodies of both lateral ventricles. Probable additional small areas of subcortical heterotopia bilateral frontal lobes. Areas of cortical and subcortical signal increase were identified in the depth of the inferior frontal sulcus in addition of a right frontal horn ependymal cyst</t>
  </si>
  <si>
    <t xml:space="preserve">*Patient was initially listed as Engel class 1, however, they reported partial seizures a few months ago. Patient underwent additional resective surgery on 6/9/2017 and has not reported any seizures since. </t>
  </si>
  <si>
    <t>patient_36</t>
  </si>
  <si>
    <t>Left mesial superior frontal gyrus and Left Cingulate</t>
  </si>
  <si>
    <t>Normal? Or lesional?</t>
  </si>
  <si>
    <t>patient_37</t>
  </si>
  <si>
    <t>Left Posterior Insula</t>
  </si>
  <si>
    <t>patient_38</t>
  </si>
  <si>
    <t>Left frontal operculum</t>
  </si>
  <si>
    <t>Q'3-4; R'3-4</t>
  </si>
  <si>
    <t>*Patients initally reported as Engel class 1, however has reported several seizures in recent months. Overall is doing well, seizures are rare and relatively mild.</t>
  </si>
  <si>
    <t>patient_39</t>
  </si>
  <si>
    <t>Ventral Insula, frontal operculum</t>
  </si>
  <si>
    <t>patient_40</t>
  </si>
  <si>
    <t>Right PVN</t>
  </si>
  <si>
    <t>N/A</t>
  </si>
  <si>
    <t>Doing well but not yet seizure free, decrease in seizure frequency and intensity.</t>
  </si>
  <si>
    <t>patient_41</t>
  </si>
  <si>
    <t>Left Mesial Parietal</t>
  </si>
  <si>
    <t>Doing well, 50% reduction in seizure frequency and intensity</t>
  </si>
  <si>
    <t>patient_42</t>
  </si>
  <si>
    <t>Posterior Insula, Frontal and Parietal Operculum</t>
  </si>
  <si>
    <t>S1-2, R2-3</t>
  </si>
  <si>
    <t>Has had rare psychic auras since surgery, experienced one GTC recently, however, it was after working a 14 hour shift and missing his morning AED dose- did not lose consciousness. Other than that he doing fine.</t>
  </si>
  <si>
    <t>patient_43</t>
  </si>
  <si>
    <t>Right Superior TS, Angularis sulcus</t>
  </si>
  <si>
    <t>D6, Z10</t>
  </si>
  <si>
    <t>Experiences seizures once every 6 weeks or so.</t>
  </si>
  <si>
    <t>patient_44</t>
  </si>
  <si>
    <t>Right frontal and Parietal operculum</t>
  </si>
  <si>
    <t>R1-2, A1-2, S1-3, U1-2, T1-2, P1-2</t>
  </si>
  <si>
    <t xml:space="preserve">Continues to have seizures following surgery, describes still having auras but usually does not progress from there (i.e. no motor component to it). Cluster seizures of this nature occur every 3 weeks or so, patient does report that he forgets to take his medication every now and then. </t>
  </si>
  <si>
    <t>patient_45</t>
  </si>
  <si>
    <t>Right post-central sulcus</t>
  </si>
  <si>
    <t>Y13-14</t>
  </si>
  <si>
    <t xml:space="preserve">Patient has much imporved, still has minor episodes of numbness. Seizures occur roughly once a week and last only about 5 seconds. </t>
  </si>
  <si>
    <t>patient_46</t>
  </si>
  <si>
    <t>Right Insula and Operculum</t>
  </si>
  <si>
    <t>R1-3</t>
  </si>
  <si>
    <t xml:space="preserve">Continues to experience ~1 nocturnal seizure per month, describes them as "yelling spells". </t>
  </si>
  <si>
    <t>patient_47</t>
  </si>
  <si>
    <t>Right Operculum</t>
  </si>
  <si>
    <t>Y1-2, M'1-2, X'1-2, Q7-8</t>
  </si>
  <si>
    <t>Seizure frequency has not improved since surgery, still experiences seizures in the same degree.</t>
  </si>
  <si>
    <t>patient_48</t>
  </si>
  <si>
    <t>Anterior Insula, Frontal Operculum</t>
  </si>
  <si>
    <t>X'1, Y'1</t>
  </si>
  <si>
    <t>Seizure free for six weeks following ablation but then seizures returned in the same manner as they presented before surgery.</t>
  </si>
  <si>
    <t>patient_49</t>
  </si>
  <si>
    <t>S'1-4, X'8-12, Q'7, T'4-5, U'3-4</t>
  </si>
  <si>
    <t>patient_50</t>
  </si>
  <si>
    <t>Right mesial frontal polar &amp; right anterior cingulate</t>
  </si>
  <si>
    <t>Patient remained seziure free for 2 years and just recently had two seizures</t>
  </si>
  <si>
    <t>patient_51</t>
  </si>
  <si>
    <t xml:space="preserve">Right dorsal parietal lobe/ posterior, lateral precuneus </t>
  </si>
  <si>
    <t>P3-4</t>
  </si>
  <si>
    <t xml:space="preserve">Prior to surgery, pt had multiple seizures/day. Since ablation has only had three seizures lasting &lt;5 sec that include stiffening of body. </t>
  </si>
  <si>
    <t>patient_52</t>
  </si>
  <si>
    <t>Right periventricular nodule</t>
  </si>
  <si>
    <t>No Seizures since ablation</t>
  </si>
  <si>
    <t>patient_53</t>
  </si>
  <si>
    <t>Left 3rd ventricle notch (occipital-temporal lobe)</t>
  </si>
  <si>
    <t>C'6-7, L'6-7, O'6-7</t>
  </si>
  <si>
    <t>Seizure free until a month ago, had 2-3 episodes</t>
  </si>
  <si>
    <t>patient_54</t>
  </si>
  <si>
    <t>W1-5, P1-5</t>
  </si>
  <si>
    <t>patient_55</t>
  </si>
  <si>
    <t>Basal temporal</t>
  </si>
  <si>
    <t>L'2-3, X'1-3</t>
  </si>
  <si>
    <t>patient_56</t>
  </si>
  <si>
    <t>N'1-10</t>
  </si>
  <si>
    <t>patient_57</t>
  </si>
  <si>
    <t>M'3-6</t>
  </si>
  <si>
    <t>patient_58</t>
  </si>
  <si>
    <t>M'8-12</t>
  </si>
  <si>
    <t>Seizure free for six months following laser ablation, seizures returned but were milder and less frequent than before. Patient elected for resection of area.</t>
  </si>
  <si>
    <t>patient_59</t>
  </si>
  <si>
    <t>T'3-6, A'6-8, L1-4</t>
  </si>
  <si>
    <t xml:space="preserve">Seizures just went away </t>
  </si>
  <si>
    <t>patient_60</t>
  </si>
  <si>
    <t>SB29-41; SB14-24</t>
  </si>
  <si>
    <t>Seizures significantly reduced in frequency and severity. Pt still has auras  but QoL has improved dramatically.</t>
  </si>
  <si>
    <t>patient_61</t>
  </si>
  <si>
    <t>R'1-5, Q'2-3, R6-7, Q1-2</t>
  </si>
  <si>
    <t>One aura ~week after surgery, no seizures or anything else since. Doing great.</t>
  </si>
  <si>
    <t>patient_62</t>
  </si>
  <si>
    <t>Had one seizure two years after his resection in the context of medication removal; other than that, he is seizure free.</t>
  </si>
  <si>
    <t>patient_63</t>
  </si>
  <si>
    <t>X'14-16, C'13-14, L4-5</t>
  </si>
  <si>
    <t>Seizure activity highly variable, pt deemed inappropriate candidate for surgery. Continues medication.</t>
  </si>
  <si>
    <t>patient_64</t>
  </si>
  <si>
    <t>Seizure free, no sides effects</t>
  </si>
  <si>
    <t>patient_65</t>
  </si>
  <si>
    <t>I'1-4,A'1-4,B'1-4,C'1-4,E'1-4</t>
  </si>
  <si>
    <t>No seizures or auras since surgery, one occasion of "pins and needles" sensation over body (although this is not typical of her seizures and has not occurred since)</t>
  </si>
  <si>
    <t>patient_66</t>
  </si>
  <si>
    <t>No definite seizures since surgery (was assaulted following surgery and sustained a concussion, has episodes where she will fall asleep in bed and wake up on floor-&gt; thought to be unrelated to epilepsy though)</t>
  </si>
  <si>
    <t>patient_67</t>
  </si>
  <si>
    <t>L'1-10, D'1-8, C'8-13</t>
  </si>
  <si>
    <t xml:space="preserve">Had four GTC a week after surgery, still continues to have regular visual hallucinations </t>
  </si>
  <si>
    <t>patient_68</t>
  </si>
  <si>
    <t>I’1, A’1, B’1-2</t>
  </si>
  <si>
    <t xml:space="preserve">Had stroke soon before surgery and decided to cancel it. </t>
  </si>
  <si>
    <t>patient_69</t>
  </si>
  <si>
    <t>A2-14; I1-8; T3-9</t>
  </si>
  <si>
    <t>No improvement in seizure activity.</t>
  </si>
  <si>
    <t>patient_70</t>
  </si>
  <si>
    <t>B'1-4, C'1-3, T'1-10</t>
  </si>
  <si>
    <t>No seizures since surgery.</t>
  </si>
  <si>
    <t>patient_71</t>
  </si>
  <si>
    <t>X1-16, E4-5</t>
  </si>
  <si>
    <t>Previously had 10+ seizures daily; following surgery, his seizures are very mild, 10-15s, discontinuity in thought, unable to complete a sentence. He remains conscious and can hear but cannot speak. Maintains motor control and recovers quickly. Occurs once each morning upon waking.</t>
  </si>
  <si>
    <t>patient_72</t>
  </si>
  <si>
    <t>B1-3, A1-3</t>
  </si>
  <si>
    <t>No seizures sinc e surgery.</t>
  </si>
  <si>
    <t>patient_73</t>
  </si>
  <si>
    <t>B’8-9, C’9-10, E’7-8, I'1-16</t>
  </si>
  <si>
    <t>patient_74</t>
  </si>
  <si>
    <t>C8-9, C1-2,  I2-6, A11-13, T1-2</t>
  </si>
  <si>
    <t>No seizures since surgery, was able to reduce medication from three meds to two.</t>
  </si>
  <si>
    <t>patient_75</t>
  </si>
  <si>
    <t>No seizures since surgery</t>
  </si>
  <si>
    <t>patient_76</t>
  </si>
  <si>
    <t>A1-2</t>
  </si>
  <si>
    <t>Still has seizures once every ~2.5months, much less frequent and much less intense than before surgery.</t>
  </si>
  <si>
    <t>patient_77</t>
  </si>
  <si>
    <t>patient_78</t>
  </si>
  <si>
    <t>Left anterior/medial temporal lobe</t>
  </si>
  <si>
    <t>B'1-16, E'1-16</t>
  </si>
  <si>
    <t>Seizure free since surgery</t>
  </si>
  <si>
    <t>patient_79</t>
  </si>
  <si>
    <t>Right post-central gyrus</t>
  </si>
  <si>
    <t>patient_80</t>
  </si>
  <si>
    <t>B1-5,C2-5,A1-4</t>
  </si>
  <si>
    <t>Three seizures since surgery in 2014, last seizure was in March 2017</t>
  </si>
  <si>
    <t>patient_81</t>
  </si>
  <si>
    <t>Right Posterior Perisylvian, Right Insula- Operculum, Right Parieta-Frontal network</t>
  </si>
  <si>
    <t>O1-14</t>
  </si>
  <si>
    <t>patient_82</t>
  </si>
  <si>
    <t>umf</t>
  </si>
  <si>
    <t>Right Anterior Temporal Lobe</t>
  </si>
  <si>
    <t>c65-128</t>
  </si>
  <si>
    <t>word finding diff., intially diff recognizing family members</t>
  </si>
  <si>
    <t>patient_83</t>
  </si>
  <si>
    <t>RD1-4</t>
  </si>
  <si>
    <t>encephalomalacia inferolateral frontal, right anterior and lateral temporal lobes</t>
  </si>
  <si>
    <t>Memory problems</t>
  </si>
  <si>
    <t>patient_84</t>
  </si>
  <si>
    <t>Left Temporal Lobe</t>
  </si>
  <si>
    <t>AH1-4</t>
  </si>
  <si>
    <t>c65-128, t1-6</t>
  </si>
  <si>
    <t>dysphoric disorder</t>
  </si>
  <si>
    <t>patient_85</t>
  </si>
  <si>
    <t>Left anterior medial Temporal Lobe</t>
  </si>
  <si>
    <t>LA1-9, LH1-10, LPH1-6, LTP1-6</t>
  </si>
  <si>
    <t>memory improved, slight delay recall of names</t>
  </si>
  <si>
    <t>patient_86</t>
  </si>
  <si>
    <t>RABT1-4, RLAT1-6, RPBT1-4</t>
  </si>
  <si>
    <t>c65-128, x1-18</t>
  </si>
  <si>
    <t>cystic lesion R superior temporal gyrus</t>
  </si>
  <si>
    <t>only occasional word-finding difficulty</t>
  </si>
  <si>
    <t>patient_87</t>
  </si>
  <si>
    <t>Right posterior temporal/inferior parietal</t>
  </si>
  <si>
    <t>Almost seizure free, except for occasional spells of confusion and staring</t>
  </si>
  <si>
    <t>patient_88</t>
  </si>
  <si>
    <t>Right frontal</t>
  </si>
  <si>
    <t>N5, N1-2</t>
  </si>
  <si>
    <t>Last seizure 4/2017; due to not taking meds</t>
  </si>
  <si>
    <t>patient_89</t>
  </si>
  <si>
    <t>R'5-8</t>
  </si>
  <si>
    <t>patient_90</t>
  </si>
  <si>
    <t>A'1-14, B'1-14, I'1-9, T'1-7</t>
  </si>
  <si>
    <t>Worse since surgery, continues to have seizures ~1/week and severe head pain post-ictally, suffering memory and anger problems.</t>
  </si>
  <si>
    <t>patient_91</t>
  </si>
  <si>
    <t>Left temporal opercular</t>
  </si>
  <si>
    <t>patient_92</t>
  </si>
  <si>
    <t>Right posterior/lateral/basal temporal</t>
  </si>
  <si>
    <t>F13-14 , V12-14</t>
  </si>
  <si>
    <t>~20 Seizures/month; patient reports fidgeting, moving legs, smacking lips</t>
  </si>
  <si>
    <t>patient_93</t>
  </si>
  <si>
    <t>N'6-9, F'7-9</t>
  </si>
  <si>
    <t>Denies seizure activity for the most part but did have one when she missed a medication</t>
  </si>
  <si>
    <t>patient_94</t>
  </si>
  <si>
    <t>Right MTG</t>
  </si>
  <si>
    <t>C11-16 , F13-14, O11-16</t>
  </si>
  <si>
    <t>Continues to have seizures; faces memory and language deficits following surgery</t>
  </si>
  <si>
    <t>patient_95</t>
  </si>
  <si>
    <t>Left temporal, L hippo, L amygdala</t>
  </si>
  <si>
    <t>patient_96</t>
  </si>
  <si>
    <t>F'2-4, Y'2-4, L'4-5, O'4-7, A'1-4, I'1-2,</t>
  </si>
  <si>
    <t>patient_97</t>
  </si>
  <si>
    <t>Right lateral temporal-parietal (Note laser ablation AND resection)</t>
  </si>
  <si>
    <t>T'4-8, W'8-12, P8-9, X'7-10</t>
  </si>
  <si>
    <t>Estimates a seizure ~5-6weeks, less severe than pre-op seizures, 7.5 weeks w/o seizure at last f/u</t>
  </si>
  <si>
    <t>patient_98</t>
  </si>
  <si>
    <t>A'1-4, B'1-4</t>
  </si>
  <si>
    <t>One, maybe two, episode of atypical "seizure-like activity" following surgery</t>
  </si>
  <si>
    <t>patient_99</t>
  </si>
  <si>
    <t>O'5-6, H'1-2, L'12</t>
  </si>
  <si>
    <t>Three seizures since surgery, minor shaking and mild loss of consciousness</t>
  </si>
  <si>
    <t>patient_100</t>
  </si>
  <si>
    <t>Right posterior insula, temporoparietal opercular</t>
  </si>
  <si>
    <t>Q6-10, R8-12 , S1-4, P2-4</t>
  </si>
  <si>
    <t>Once clinical seizure and three subclinical seizures, patient experiences tongue movements</t>
  </si>
  <si>
    <t>Right temporoparietal</t>
  </si>
  <si>
    <t>F9-10, C2-4, E3-4</t>
  </si>
  <si>
    <t>One seizure post-op, off AEDs</t>
  </si>
  <si>
    <t>s</t>
  </si>
  <si>
    <t>6</t>
  </si>
  <si>
    <t>-1</t>
  </si>
  <si>
    <t>1</t>
  </si>
  <si>
    <t>4</t>
  </si>
  <si>
    <t>2</t>
  </si>
  <si>
    <t>3</t>
  </si>
  <si>
    <t>5</t>
  </si>
  <si>
    <t>ilae_score</t>
  </si>
  <si>
    <t>OF1-4; MFP2-3; IFP1-3; SFP1-3, fg1-25</t>
  </si>
  <si>
    <t>MST3-4, TO5-6, G22-23, G29-31; g19-21, g28, PO8-10</t>
  </si>
  <si>
    <t>TT1-6; AST1-2; MST1-2</t>
  </si>
  <si>
    <t>rg24, rg32, rg39-40; rg22-24, RG29-32, RG39-40, RG47-48, rpg11-12, rg2-8</t>
  </si>
  <si>
    <t>TT1-5; AST1-2, mst1-2</t>
  </si>
  <si>
    <t>TT1-3; AST1-2, mst1-2</t>
  </si>
  <si>
    <t>TT1-4, MST1-2, AST1-4, g2-5, g10-13</t>
  </si>
  <si>
    <t>TT1, TT2-5, AST1</t>
  </si>
  <si>
    <r>
      <rPr>
        <b/>
        <sz val="11"/>
        <color theme="1"/>
        <rFont val="Calibri"/>
        <family val="2"/>
        <scheme val="minor"/>
      </rPr>
      <t>AnT1</t>
    </r>
    <r>
      <rPr>
        <sz val="12"/>
        <color theme="1"/>
        <rFont val="Calibri"/>
        <family val="2"/>
        <scheme val="minor"/>
      </rPr>
      <t xml:space="preserve">, </t>
    </r>
    <r>
      <rPr>
        <b/>
        <sz val="11"/>
        <color theme="1"/>
        <rFont val="Calibri"/>
        <family val="2"/>
        <scheme val="minor"/>
      </rPr>
      <t>AnT2</t>
    </r>
    <r>
      <rPr>
        <sz val="12"/>
        <color theme="1"/>
        <rFont val="Calibri"/>
        <family val="2"/>
        <scheme val="minor"/>
      </rPr>
      <t xml:space="preserve">, AnT3, MesT1, MesT2, MesT3, MesT4, att1-3
</t>
    </r>
  </si>
  <si>
    <r>
      <rPr>
        <b/>
        <sz val="11"/>
        <color theme="1"/>
        <rFont val="Calibri"/>
        <family val="2"/>
        <scheme val="minor"/>
      </rPr>
      <t>mest3, MesT4</t>
    </r>
    <r>
      <rPr>
        <sz val="12"/>
        <color theme="1"/>
        <rFont val="Calibri"/>
        <family val="2"/>
        <scheme val="minor"/>
      </rPr>
      <t xml:space="preserve">, </t>
    </r>
    <r>
      <rPr>
        <b/>
        <sz val="11"/>
        <color theme="1"/>
        <rFont val="Calibri"/>
        <family val="2"/>
        <scheme val="minor"/>
      </rPr>
      <t>MesT5</t>
    </r>
    <r>
      <rPr>
        <sz val="12"/>
        <color theme="1"/>
        <rFont val="Calibri"/>
        <family val="2"/>
        <scheme val="minor"/>
      </rPr>
      <t xml:space="preserve">, G4, G10, G12, G18, G19, </t>
    </r>
    <r>
      <rPr>
        <b/>
        <sz val="11"/>
        <color theme="1"/>
        <rFont val="Calibri"/>
        <family val="2"/>
        <scheme val="minor"/>
      </rPr>
      <t>G20</t>
    </r>
    <r>
      <rPr>
        <sz val="12"/>
        <color theme="1"/>
        <rFont val="Calibri"/>
        <family val="2"/>
        <scheme val="minor"/>
      </rPr>
      <t>, G26, G27, G28</t>
    </r>
  </si>
  <si>
    <t>AT1, AT2</t>
  </si>
  <si>
    <r>
      <rPr>
        <b/>
        <sz val="11"/>
        <color theme="1"/>
        <rFont val="Calibri"/>
        <family val="2"/>
        <scheme val="minor"/>
      </rPr>
      <t>AT1, AT2</t>
    </r>
    <r>
      <rPr>
        <sz val="12"/>
        <color theme="1"/>
        <rFont val="Calibri"/>
        <family val="2"/>
        <scheme val="minor"/>
      </rPr>
      <t>, G17, G19, G25, G27</t>
    </r>
  </si>
  <si>
    <r>
      <rPr>
        <b/>
        <sz val="11"/>
        <color theme="1"/>
        <rFont val="Calibri"/>
        <family val="2"/>
        <scheme val="minor"/>
      </rPr>
      <t>MT1, MT2</t>
    </r>
    <r>
      <rPr>
        <sz val="12"/>
        <color theme="1"/>
        <rFont val="Calibri"/>
        <family val="2"/>
        <scheme val="minor"/>
      </rPr>
      <t xml:space="preserve">, </t>
    </r>
    <r>
      <rPr>
        <b/>
        <sz val="11"/>
        <color theme="1"/>
        <rFont val="Calibri"/>
        <family val="2"/>
        <scheme val="minor"/>
      </rPr>
      <t>MT3</t>
    </r>
    <r>
      <rPr>
        <sz val="12"/>
        <color theme="1"/>
        <rFont val="Calibri"/>
        <family val="2"/>
        <scheme val="minor"/>
      </rPr>
      <t xml:space="preserve">, MT4, Mest1, </t>
    </r>
    <r>
      <rPr>
        <b/>
        <sz val="11"/>
        <color theme="1"/>
        <rFont val="Calibri"/>
        <family val="2"/>
        <scheme val="minor"/>
      </rPr>
      <t>Mest2</t>
    </r>
    <r>
      <rPr>
        <sz val="12"/>
        <color theme="1"/>
        <rFont val="Calibri"/>
        <family val="2"/>
        <scheme val="minor"/>
      </rPr>
      <t xml:space="preserve">, </t>
    </r>
    <r>
      <rPr>
        <b/>
        <sz val="11"/>
        <color theme="1"/>
        <rFont val="Calibri"/>
        <family val="2"/>
        <scheme val="minor"/>
      </rPr>
      <t>Mest3</t>
    </r>
    <r>
      <rPr>
        <sz val="12"/>
        <color theme="1"/>
        <rFont val="Calibri"/>
        <family val="2"/>
        <scheme val="minor"/>
      </rPr>
      <t xml:space="preserve">, </t>
    </r>
    <r>
      <rPr>
        <b/>
        <sz val="11"/>
        <color theme="1"/>
        <rFont val="Calibri"/>
        <family val="2"/>
        <scheme val="minor"/>
      </rPr>
      <t>Mest4</t>
    </r>
    <r>
      <rPr>
        <sz val="12"/>
        <color theme="1"/>
        <rFont val="Calibri"/>
        <family val="2"/>
        <scheme val="minor"/>
      </rPr>
      <t>, Mest5</t>
    </r>
  </si>
  <si>
    <r>
      <t xml:space="preserve">G4, G5, </t>
    </r>
    <r>
      <rPr>
        <b/>
        <sz val="11"/>
        <color theme="1"/>
        <rFont val="Calibri"/>
        <family val="2"/>
        <scheme val="minor"/>
      </rPr>
      <t>G6</t>
    </r>
    <r>
      <rPr>
        <sz val="12"/>
        <color theme="1"/>
        <rFont val="Calibri"/>
        <family val="2"/>
        <scheme val="minor"/>
      </rPr>
      <t xml:space="preserve">, G7, G12, G14, </t>
    </r>
    <r>
      <rPr>
        <b/>
        <sz val="11"/>
        <color theme="1"/>
        <rFont val="Calibri"/>
        <family val="2"/>
        <scheme val="minor"/>
      </rPr>
      <t>PT1-4</t>
    </r>
    <r>
      <rPr>
        <sz val="12"/>
        <color theme="1"/>
        <rFont val="Calibri"/>
        <family val="2"/>
        <scheme val="minor"/>
      </rPr>
      <t xml:space="preserve">, AT1-4
</t>
    </r>
  </si>
  <si>
    <t>LAT1-2; MBT4-6; PBT4</t>
  </si>
  <si>
    <t>L'4, G'1; g'2-15</t>
  </si>
  <si>
    <t>D'1-2, U'3-5, D1-2, S'7-11, S7-11, T'1-3, T1-3</t>
  </si>
  <si>
    <t>T'1-3, R'8-9, S'1-3</t>
  </si>
  <si>
    <t>Q1-3, Q2</t>
  </si>
  <si>
    <t>x'1-4, u'1-2, p'1-2</t>
  </si>
  <si>
    <t>J6-9, X5-8, Y11-Y16</t>
  </si>
  <si>
    <t>L1-2, O1-2, V1-2,  V4-5, C1-4, U1-6,  F6-7, I1-10</t>
  </si>
  <si>
    <t>M'7-9</t>
  </si>
  <si>
    <r>
      <t>R5</t>
    </r>
    <r>
      <rPr>
        <i/>
        <sz val="12"/>
        <color theme="1"/>
        <rFont val="Calibri"/>
        <family val="2"/>
        <scheme val="minor"/>
      </rPr>
      <t>-7, Q7-9</t>
    </r>
    <r>
      <rPr>
        <sz val="12"/>
        <color theme="1"/>
        <rFont val="Calibri"/>
        <family val="2"/>
        <scheme val="minor"/>
      </rPr>
      <t>, R'5-7, m2-5</t>
    </r>
  </si>
  <si>
    <t>B'1-2, B'5-6,  b1-5, a1-5, a'1-5</t>
  </si>
  <si>
    <t>A1-2, B1-2, C1-4</t>
  </si>
  <si>
    <t>A'1-10; I'1-7; T'4-6, B'1-10</t>
  </si>
  <si>
    <t>H4-6, S9-11, P8-10, Y8-10</t>
  </si>
  <si>
    <t>D6-10</t>
  </si>
  <si>
    <t>Q'1-5, R'2-4, X'11-14, Y'1-3, Z'1-3, T'1-3, T'6-8, u'1-4, U'5-8, B'1-4, C'4-12, F'6-8, M'1-3</t>
  </si>
  <si>
    <t xml:space="preserve">E'2-6, A'1-4, b'1-4, </t>
  </si>
  <si>
    <t>BTM1-6; BTP1-6,C33-34, C41-43,C49-64</t>
  </si>
  <si>
    <t>rq1-2, g5-6</t>
  </si>
  <si>
    <t>alex1-8, laex3, rq1-2, g17, g25, g5-6</t>
  </si>
  <si>
    <t>lalt1-6, last1-4, lft1-6, lplt1-6, lpst1-4, rl1, mfp6, rd1</t>
  </si>
  <si>
    <t>rr1-4, lr1-4, lplt1, lplt6,  rr1-4, lr1-4</t>
  </si>
  <si>
    <t>g33-36, g48, r1-2, mfp5-6, lfp6-9, mt6, lsf6</t>
  </si>
  <si>
    <t>mst2, po5-10, r1-2, so7-12</t>
  </si>
  <si>
    <t>f1-6, of4, r1-2, f4, p49-64</t>
  </si>
  <si>
    <t>liai1-6, liai40, liai41, lim1-4, lipi1-6, r1-2, rias1-4, riai1-6, rim1-4, ripi1-6, rips1-6, lips1-6, rips40, rips41, ral8, ram8, ral4, rlg121, rlg120, rg25</t>
  </si>
  <si>
    <t>r1-2</t>
  </si>
  <si>
    <t>fp1-4, r1-2, raih3, rpih2, rppih2</t>
  </si>
  <si>
    <t>g5-7, g15, g23, p1-6, pt3, ru1-2, pst4</t>
  </si>
  <si>
    <t>pst3-4, r1-4, b19, lsf8, g2, g10, of2, tt5</t>
  </si>
  <si>
    <t>r1-5</t>
  </si>
  <si>
    <t>a64</t>
  </si>
  <si>
    <t>c93-128, f2, ofi6, gp23, gp30, ti8</t>
  </si>
  <si>
    <t>c55-128, g16, g27, g23</t>
  </si>
  <si>
    <t>c51-128, g18, g7, g14</t>
  </si>
  <si>
    <t>c50-128, g3, g10, g14</t>
  </si>
  <si>
    <t>c51-128, g18 at6</t>
  </si>
  <si>
    <t>C57-128, g2, g6, g10, g14</t>
  </si>
  <si>
    <t>c33-128</t>
  </si>
  <si>
    <t>c52-128, g12</t>
  </si>
  <si>
    <t>c49-128, g20</t>
  </si>
  <si>
    <t>lpt6, C2, FC2, F7-8, FP1-2, lat4-5, lat10, lmt4, la4-5, lat10, lpt6, ltg16-18, ltg49-50, C2, FP1-2, F7-8, FC2, lah7</t>
  </si>
  <si>
    <t>laf4, laf6</t>
  </si>
  <si>
    <t>F7-8, FP1-2, PBT5-6, RAD8, RAD10, RHD10, RTG18, RTG21-22, rtg26</t>
  </si>
  <si>
    <t>F7-8, FP1-2, pbt1-3</t>
  </si>
  <si>
    <t>PD5-6, RPG7, RPG35, RPG39, pdi5-6</t>
  </si>
  <si>
    <t>d19, pbt2, pbt4, pto1, lpt1, lpt7, lat10-11, lat15, lit5, lpt12, lpt34, lpft47, lpt65-68, lpt79-81, lpt113-114, lpt128, lad1</t>
  </si>
  <si>
    <t>rfc1-4, scf4, scc4, xx-1, xx-2, xx-3, xx-0, tp10, v1-6, b1-2, b'1-2, x'1-2</t>
  </si>
  <si>
    <t>p2, p4, p7-8, p10, x4-6, b4-7, p'3, p'6-7, p'9-10, x'5-7, x'10, u'1-2, u'7-10, t'1-2, a'3-10, b'3-5, c'4-7, e'6-10, f'1, f'3-4, o'3-10, rfc1-4, scf4, scc4, xx-1, xx-2, xx-3, xx-0, tp10, v1-6,  b1-2, b'1-2, x'1, x'2</t>
  </si>
  <si>
    <t>rfc1-4, scf4, scc4, xx-1, xx-2, xx-3, xx-0, tp10, w16, v16, z15, x'2, y15, o1, z15</t>
  </si>
  <si>
    <t>rfc1-4, scf4, scc4, xx-1, xx-2, xx-3, xx-0, tp10, m'15</t>
  </si>
  <si>
    <t xml:space="preserve">rfc1-4, scf4, scc4, xx-1, xx-2, xx-3, xx-0, tp10, t10, g7, I'11-12, a'9, s'3-4, o'13, g'7, n'8, a'16, q'16, s16 </t>
  </si>
  <si>
    <t>rfc1-4, scf4, scc4, xx-1, xx-2, xx-3, xx-0, tp10, u'1, z'15, o'14</t>
  </si>
  <si>
    <t>rfc1-4, scf4, scc4, xx-1, xx-2, xx-3, xx-0, tp10, u'2-4</t>
  </si>
  <si>
    <t>rfc1-4, scf4, scc4, xx-1, xx-2, xx-3, xx-0, tp10, lf1-2, t6, y15-16, s15-16, s2-5, r9, , x10, q7</t>
  </si>
  <si>
    <t>rfc1-4, scf4, scc4, xx-1, xx-2, xx-3, xx-0, tp10, x'16, w'6, p6</t>
  </si>
  <si>
    <t>rfc1-4, scf4, scc4, xx-1, xx-2, xx-3, xx-0, tp10, y'3-6</t>
  </si>
  <si>
    <t>rfc1-4, scf4, scc4, xx-1, xx-2, xx-3, xx-0, tp10, a11, a'12</t>
  </si>
  <si>
    <t>rfc1-4, scf4, scc4, xx-1, xx-2, xx-3, xx-0, tp10, m14</t>
  </si>
  <si>
    <t>rfc1-4, scf4, scc4, xx-1, xx-2, xx-3, xx-0, tp10, u4-8</t>
  </si>
  <si>
    <t>rfc1-4, scf4, scc4, xx-1, xx-2, xx-3, xx-0, tp10, i2, i5, i6, n1</t>
  </si>
  <si>
    <t>rfc1-4, scf4, scc4, xx-1, xx-2, xx-3, xx-0, tp10, s'1-3, I'8, p'16</t>
  </si>
  <si>
    <t>rfc1-4, scf4, scc4, xx-1, xx-2, xx-3, xx-0, tp10, d'4-8, I'10, t'8, a'10</t>
  </si>
  <si>
    <t>rfc1-4, scf4, scc4, xx-1, xx-2, xx-3, xx-0, tp10, x'16, z'13-16, y'14,  r'9</t>
  </si>
  <si>
    <t>rfc1-4, scf4, scc4, xx-1, xx-2, xx-3, xx-0, tp10, d'7</t>
  </si>
  <si>
    <t>rfc1-4, scf4, scc4, xx-1, xx-2, xx-3, xx-0, tp10, S'10, R'9, U12, W16, M8, R10</t>
  </si>
  <si>
    <t>rfc1-4, scf4, scc4, xx-1, xx-2, xx-3, xx-0, tp10, n'13-16, a8-13, c'13</t>
  </si>
  <si>
    <t>rfc1-4, scf4, scc4, xx-1, xx-2, xx-3, xx-0, tp10, f'1-4</t>
  </si>
  <si>
    <t>rfc1-4, scf4, scc4, xx-1, xx-2, xx-3, xx-0, tp10, f'9, x15</t>
  </si>
  <si>
    <t>rfc1-4, scf4, scc4, xx-1, xx-2, xx-3, xx-0, tp10, u'3, u'10, g'12, f'5-6, a'13, c'12, b'14</t>
  </si>
  <si>
    <t>rfc1-4, scf4, scc4, xx-1, xx-2, xx-3, xx-0, tp9-10, t9-10, y4-5</t>
  </si>
  <si>
    <t>rfc1-4, scf4, scc4, xx-1, xx-2, xx-3, xx-0, tp10, o8, e7</t>
  </si>
  <si>
    <t>rfc1-4, scf4, scc4, xx-1, xx-2, xx-3, xx-0, tp10, x'15, c'14, c'13-14, f'12</t>
  </si>
  <si>
    <t>rfc1-4, scf4, scc4, xx-1, xx-2, xx-3, xx-0, tp10, u9, a3, o8, r7-8, i8, x15, q8, t9-10, g16</t>
  </si>
  <si>
    <t>rfc1-4, scf4, scc4, xx-1, xx-2, xx-3, xx-0, tp10, g1-16, o1-16, a3, q'10, o8</t>
  </si>
  <si>
    <t>rfc1-4, scf4, scc4, xx-1, xx-2, xx-3, xx-0, tp10, x16, s12, q'9, g15, u4, o14-15, s'11</t>
  </si>
  <si>
    <t>rfc1-4, scf4, scc4, xx-1, xx-2, xx-3, xx-0, tp10, f'6, b'4,-9, a'5, a'10</t>
  </si>
  <si>
    <t>rfc1-4, scf4, scc4, xx-1, xx-2, xx-3, xx-0, tp10, m'4,  l'3-5</t>
  </si>
  <si>
    <t>rfc1-4, scf4, scc4, xx-1, xx-2, xx-3, xx-0, tp10, lhand1-4, ldelt1-2, rdelt1-2, lbi1-2, rbi1-2, m13, n10-11, n8, z15, p13, y15</t>
  </si>
  <si>
    <t>rfc1-4, scf4, scc4, xx-1, xx-2, xx-3, xx-0, tp10, e8, q8, o15, t7</t>
  </si>
  <si>
    <t>rfc1-4, scf4, scc4, xx-1, xx-2, xx-3, xx-0, tp10, a9-10, g2</t>
  </si>
  <si>
    <t>x1-2, z9, tp9-10, e10, x10, w9</t>
  </si>
  <si>
    <t>rfc1-4, scf4, scc4, xx-1, xx-2, xx-3, xx-0, tp9-10, e10</t>
  </si>
  <si>
    <t>rfc1-4, scf4, scc4, xx-1, xx-2, xx-3, xx-0, tp9-10, e10, s'3-6</t>
  </si>
  <si>
    <t>rfc1-4, scf4, scc4, xx-1, xx-2, xx-3, xx-0, tp9-10, e10, o15-16, u10, x16, s8</t>
  </si>
  <si>
    <t>rfc1-4, scf4, scc4, xx-1, xx-2, xx-3, xx-0, tp9-10, e10, p13, p'14, o'12</t>
  </si>
  <si>
    <t>rfc1-4, scf4, scc4, xx-1, xx-2, xx-3, xx-0, tp10, v'16, l'16, p'15-16, u'10, b13, v15-16, l16, c16, u10, p15-16</t>
  </si>
  <si>
    <t>tp1-10,i'10, u'9-11, u'1, t'10, c'15, x'15-16</t>
  </si>
  <si>
    <t>rfc1-4, scf4, scc4, xx-1, xx-2, xx-3, xx-0, tp10, x'1, s'9-10, p'8, I'7, q'7-8</t>
  </si>
  <si>
    <t>tp1-10,a'9, t8-9, w6</t>
  </si>
  <si>
    <t>rfc1-4, scf4, scc4, xx-1, xx-2, xx-3, xx-0, tp10, c'13-16, o'8, I'16, v'16</t>
  </si>
  <si>
    <t>rfc1-4, scf4, scc4, xx-1, xx-2, xx-3, xx-0, tp10, n'13</t>
  </si>
  <si>
    <t>rfc1-4, scf4, scc4, xx-1, xx-2, xx-3, xx-0, tp10, o16,  b12, u10</t>
  </si>
  <si>
    <t>rfc1-4, scf4, scc4, xx-1, xx-2, xx-3, xx-0, tp10, c'15</t>
  </si>
  <si>
    <t>lofs1-2, lmcsm7-10, lmcsm1, lmcsm3-4, c73-128, ra7-8, lph7-10, la9-12, lofs4-7, lofs12-14, la3, ltp6,  lh9-10, lph1, ra6</t>
  </si>
  <si>
    <t>DATE_LAST_FOLLOW_UP</t>
  </si>
  <si>
    <t>Years_follow_up</t>
  </si>
  <si>
    <t>pt1</t>
  </si>
  <si>
    <t>pt2</t>
  </si>
  <si>
    <t>pt3</t>
  </si>
  <si>
    <t>pt6</t>
  </si>
  <si>
    <t>pt7</t>
  </si>
  <si>
    <t>pt8</t>
  </si>
  <si>
    <t>pt10</t>
  </si>
  <si>
    <t>pt11</t>
  </si>
  <si>
    <t>pt12</t>
  </si>
  <si>
    <t>pt13</t>
  </si>
  <si>
    <t>pt14</t>
  </si>
  <si>
    <t>pt15</t>
  </si>
  <si>
    <t>pt16</t>
  </si>
  <si>
    <t>pt17</t>
  </si>
  <si>
    <t>ummc002</t>
  </si>
  <si>
    <t>ummc003</t>
  </si>
  <si>
    <t>ummc004</t>
  </si>
  <si>
    <t>ummc005</t>
  </si>
  <si>
    <t>ummc006</t>
  </si>
  <si>
    <t>ummc008</t>
  </si>
  <si>
    <t>ummc009</t>
  </si>
  <si>
    <t>jh101</t>
  </si>
  <si>
    <t>jh102</t>
  </si>
  <si>
    <t>jh103</t>
  </si>
  <si>
    <t>jh104</t>
  </si>
  <si>
    <t>jh105</t>
  </si>
  <si>
    <t>jh106</t>
  </si>
  <si>
    <t>jh108</t>
  </si>
  <si>
    <t>la00</t>
  </si>
  <si>
    <t>la01</t>
  </si>
  <si>
    <t>la02</t>
  </si>
  <si>
    <t>la03</t>
  </si>
  <si>
    <t>la04</t>
  </si>
  <si>
    <t>la05</t>
  </si>
  <si>
    <t>la06</t>
  </si>
  <si>
    <t>la07</t>
  </si>
  <si>
    <t>la08</t>
  </si>
  <si>
    <t>la09</t>
  </si>
  <si>
    <t>la10</t>
  </si>
  <si>
    <t>la11</t>
  </si>
  <si>
    <t>la12</t>
  </si>
  <si>
    <t>la13</t>
  </si>
  <si>
    <t>la15</t>
  </si>
  <si>
    <t>la16</t>
  </si>
  <si>
    <t>la17</t>
  </si>
  <si>
    <t>la20</t>
  </si>
  <si>
    <t>la21</t>
  </si>
  <si>
    <t>la22</t>
  </si>
  <si>
    <t>la23</t>
  </si>
  <si>
    <t>la24</t>
  </si>
  <si>
    <t>la27</t>
  </si>
  <si>
    <t>la28</t>
  </si>
  <si>
    <t>la29</t>
  </si>
  <si>
    <t>la31</t>
  </si>
  <si>
    <t>nl01</t>
  </si>
  <si>
    <t>nl02</t>
  </si>
  <si>
    <t>nl03</t>
  </si>
  <si>
    <t>nl04</t>
  </si>
  <si>
    <t>nl05</t>
  </si>
  <si>
    <t>nl06</t>
  </si>
  <si>
    <t>nl07</t>
  </si>
  <si>
    <t>nl08</t>
  </si>
  <si>
    <t>nl09</t>
  </si>
  <si>
    <t>nl10</t>
  </si>
  <si>
    <t>nl11</t>
  </si>
  <si>
    <t>nl12</t>
  </si>
  <si>
    <t>nl13</t>
  </si>
  <si>
    <t>nl14</t>
  </si>
  <si>
    <t>nl15</t>
  </si>
  <si>
    <t>nl16</t>
  </si>
  <si>
    <t>nl17</t>
  </si>
  <si>
    <t>nl18</t>
  </si>
  <si>
    <t>nl19</t>
  </si>
  <si>
    <t>nl20</t>
  </si>
  <si>
    <t>nl21</t>
  </si>
  <si>
    <t>nl22</t>
  </si>
  <si>
    <t>nl23</t>
  </si>
  <si>
    <t>nl24</t>
  </si>
  <si>
    <t>tvb1</t>
  </si>
  <si>
    <t>tvb2</t>
  </si>
  <si>
    <t>tvb5</t>
  </si>
  <si>
    <t>tvb7</t>
  </si>
  <si>
    <t>tvb8</t>
  </si>
  <si>
    <t>tvb11</t>
  </si>
  <si>
    <t>tvb12</t>
  </si>
  <si>
    <t>tvb14</t>
  </si>
  <si>
    <t>tvb17</t>
  </si>
  <si>
    <t>tvb18</t>
  </si>
  <si>
    <t>tvb19</t>
  </si>
  <si>
    <t>tvb23</t>
  </si>
  <si>
    <t>tvb27</t>
  </si>
  <si>
    <t>tvb28</t>
  </si>
  <si>
    <t>tvb29</t>
  </si>
  <si>
    <t>umf001</t>
  </si>
  <si>
    <t>umf002</t>
  </si>
  <si>
    <t>umf003</t>
  </si>
  <si>
    <t>umf004</t>
  </si>
  <si>
    <t>umf005</t>
  </si>
  <si>
    <t>dataset_id</t>
  </si>
  <si>
    <t>ummc_001</t>
  </si>
  <si>
    <t>ummc_00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d\-mmm\-yy"/>
  </numFmts>
  <fonts count="17">
    <font>
      <sz val="12"/>
      <color theme="1"/>
      <name val="Calibri"/>
      <family val="2"/>
      <scheme val="minor"/>
    </font>
    <font>
      <b/>
      <u/>
      <sz val="12"/>
      <color theme="1"/>
      <name val="Calibri (Body)_x0000_"/>
    </font>
    <font>
      <b/>
      <u/>
      <sz val="10"/>
      <color theme="1"/>
      <name val="Calibri"/>
      <family val="2"/>
    </font>
    <font>
      <b/>
      <sz val="11"/>
      <color theme="1"/>
      <name val="Calibri"/>
      <family val="2"/>
      <scheme val="minor"/>
    </font>
    <font>
      <i/>
      <sz val="12"/>
      <color theme="1"/>
      <name val="Calibri"/>
      <family val="2"/>
      <scheme val="minor"/>
    </font>
    <font>
      <sz val="12"/>
      <color theme="1"/>
      <name val="Times New Roman"/>
      <family val="1"/>
    </font>
    <font>
      <b/>
      <sz val="12"/>
      <color theme="1"/>
      <name val="Times New Roman"/>
      <family val="1"/>
    </font>
    <font>
      <sz val="8"/>
      <color theme="1"/>
      <name val="Comic Sans MS"/>
      <family val="4"/>
    </font>
    <font>
      <sz val="11"/>
      <color theme="1"/>
      <name val="Calibri"/>
      <family val="2"/>
      <scheme val="minor"/>
    </font>
    <font>
      <sz val="8"/>
      <name val="Calibri"/>
      <family val="2"/>
      <scheme val="minor"/>
    </font>
    <font>
      <sz val="12"/>
      <color theme="1"/>
      <name val="Calibri"/>
      <family val="2"/>
      <scheme val="minor"/>
    </font>
    <font>
      <sz val="12"/>
      <name val="Times New Roman"/>
      <family val="1"/>
    </font>
    <font>
      <sz val="11"/>
      <name val="Calibri"/>
      <family val="2"/>
      <scheme val="minor"/>
    </font>
    <font>
      <sz val="8"/>
      <color rgb="FF000000"/>
      <name val="Comic Sans MS"/>
      <family val="4"/>
    </font>
    <font>
      <sz val="11"/>
      <color rgb="FF9C6500"/>
      <name val="Calibri"/>
      <family val="2"/>
      <scheme val="minor"/>
    </font>
    <font>
      <sz val="12"/>
      <color rgb="FF000000"/>
      <name val="Calibri"/>
      <family val="2"/>
      <scheme val="minor"/>
    </font>
    <font>
      <sz val="11"/>
      <color rgb="FF000000"/>
      <name val="Calibri"/>
      <family val="2"/>
      <scheme val="minor"/>
    </font>
  </fonts>
  <fills count="6">
    <fill>
      <patternFill patternType="none"/>
    </fill>
    <fill>
      <patternFill patternType="gray125"/>
    </fill>
    <fill>
      <patternFill patternType="solid">
        <fgColor rgb="FFFFFFCC"/>
      </patternFill>
    </fill>
    <fill>
      <patternFill patternType="solid">
        <fgColor rgb="FFFFC000"/>
        <bgColor indexed="64"/>
      </patternFill>
    </fill>
    <fill>
      <patternFill patternType="solid">
        <fgColor rgb="FFFFFF00"/>
        <bgColor indexed="64"/>
      </patternFill>
    </fill>
    <fill>
      <patternFill patternType="solid">
        <fgColor rgb="FFFFC000"/>
        <bgColor rgb="FF000000"/>
      </patternFill>
    </fill>
  </fills>
  <borders count="5">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rgb="FFB2B2B2"/>
      </left>
      <right style="thin">
        <color rgb="FFB2B2B2"/>
      </right>
      <top style="thin">
        <color rgb="FFB2B2B2"/>
      </top>
      <bottom style="thin">
        <color rgb="FFB2B2B2"/>
      </bottom>
      <diagonal/>
    </border>
    <border>
      <left/>
      <right style="thin">
        <color rgb="FFC0C0C0"/>
      </right>
      <top style="thin">
        <color rgb="FFC0C0C0"/>
      </top>
      <bottom style="thin">
        <color rgb="FFC0C0C0"/>
      </bottom>
      <diagonal/>
    </border>
  </borders>
  <cellStyleXfs count="2">
    <xf numFmtId="0" fontId="0" fillId="0" borderId="0"/>
    <xf numFmtId="0" fontId="10" fillId="2" borderId="3" applyNumberFormat="0" applyFont="0" applyAlignment="0" applyProtection="0"/>
  </cellStyleXfs>
  <cellXfs count="90">
    <xf numFmtId="0" fontId="0" fillId="0" borderId="0" xfId="0"/>
    <xf numFmtId="0" fontId="3" fillId="0" borderId="0" xfId="0" applyFont="1" applyAlignment="1">
      <alignment horizontal="center" vertical="center" wrapText="1"/>
    </xf>
    <xf numFmtId="0" fontId="12" fillId="0" borderId="3" xfId="1" applyFont="1" applyFill="1" applyAlignment="1">
      <alignment horizontal="center" vertical="center"/>
    </xf>
    <xf numFmtId="0" fontId="0" fillId="0" borderId="1" xfId="0" applyBorder="1" applyAlignment="1">
      <alignment horizontal="center" vertical="center"/>
    </xf>
    <xf numFmtId="0" fontId="0" fillId="3" borderId="1" xfId="0" applyFont="1" applyFill="1" applyBorder="1" applyAlignment="1">
      <alignment horizontal="center" vertical="center"/>
    </xf>
    <xf numFmtId="0" fontId="6" fillId="3" borderId="1" xfId="0" applyFont="1" applyFill="1" applyBorder="1" applyAlignment="1">
      <alignment horizontal="center" vertical="center"/>
    </xf>
    <xf numFmtId="4" fontId="0" fillId="3" borderId="1" xfId="0" applyNumberFormat="1" applyFont="1" applyFill="1" applyBorder="1" applyAlignment="1">
      <alignment horizontal="center" vertical="center"/>
    </xf>
    <xf numFmtId="0" fontId="0" fillId="3" borderId="0" xfId="0" applyFont="1" applyFill="1" applyAlignment="1">
      <alignment horizontal="center" vertical="center"/>
    </xf>
    <xf numFmtId="0" fontId="1" fillId="0" borderId="1" xfId="0" applyFont="1" applyFill="1" applyBorder="1" applyAlignment="1">
      <alignment horizontal="center" vertical="center"/>
    </xf>
    <xf numFmtId="49" fontId="1" fillId="0" borderId="1" xfId="0" applyNumberFormat="1" applyFont="1" applyFill="1" applyBorder="1" applyAlignment="1">
      <alignment horizontal="center" vertical="center"/>
    </xf>
    <xf numFmtId="0" fontId="6" fillId="0" borderId="1" xfId="0" applyFont="1" applyFill="1" applyBorder="1" applyAlignment="1">
      <alignment horizontal="center" vertical="center" wrapText="1"/>
    </xf>
    <xf numFmtId="4" fontId="1" fillId="0" borderId="1" xfId="0" applyNumberFormat="1" applyFont="1" applyFill="1" applyBorder="1" applyAlignment="1">
      <alignment horizontal="center" vertical="center"/>
    </xf>
    <xf numFmtId="0" fontId="2" fillId="0" borderId="1" xfId="0" applyFont="1" applyFill="1" applyBorder="1" applyAlignment="1">
      <alignment horizontal="center" vertical="center"/>
    </xf>
    <xf numFmtId="0" fontId="2" fillId="0" borderId="0" xfId="0" applyFont="1" applyFill="1" applyAlignment="1">
      <alignment horizontal="center" vertical="center"/>
    </xf>
    <xf numFmtId="0" fontId="0" fillId="0" borderId="1" xfId="0" applyFont="1" applyFill="1" applyBorder="1" applyAlignment="1">
      <alignment horizontal="center" vertical="center"/>
    </xf>
    <xf numFmtId="49" fontId="0" fillId="0" borderId="1" xfId="0" applyNumberFormat="1" applyFont="1" applyFill="1" applyBorder="1" applyAlignment="1">
      <alignment horizontal="center" vertical="center"/>
    </xf>
    <xf numFmtId="0" fontId="11" fillId="0" borderId="1" xfId="0" applyFont="1" applyFill="1" applyBorder="1" applyAlignment="1">
      <alignment horizontal="center" vertical="center"/>
    </xf>
    <xf numFmtId="4" fontId="0" fillId="0" borderId="1" xfId="0" applyNumberFormat="1" applyFont="1" applyFill="1" applyBorder="1" applyAlignment="1">
      <alignment horizontal="center" vertical="center"/>
    </xf>
    <xf numFmtId="0" fontId="0" fillId="0" borderId="0" xfId="0" applyFont="1" applyFill="1" applyAlignment="1">
      <alignment horizontal="center" vertical="center"/>
    </xf>
    <xf numFmtId="0" fontId="0" fillId="0" borderId="0" xfId="0" applyFont="1" applyFill="1" applyAlignment="1">
      <alignment horizontal="center" vertical="center" wrapText="1"/>
    </xf>
    <xf numFmtId="14" fontId="0" fillId="0" borderId="0" xfId="0" applyNumberFormat="1" applyFont="1" applyFill="1" applyAlignment="1">
      <alignment horizontal="center" vertical="center"/>
    </xf>
    <xf numFmtId="0" fontId="6" fillId="0" borderId="1" xfId="0" applyFont="1" applyFill="1" applyBorder="1" applyAlignment="1">
      <alignment horizontal="center" vertical="center"/>
    </xf>
    <xf numFmtId="0" fontId="0" fillId="0" borderId="1" xfId="0" applyFont="1" applyFill="1" applyBorder="1" applyAlignment="1">
      <alignment horizontal="center" vertical="center" wrapText="1"/>
    </xf>
    <xf numFmtId="49" fontId="7" fillId="0" borderId="1" xfId="0" applyNumberFormat="1" applyFont="1" applyFill="1" applyBorder="1" applyAlignment="1">
      <alignment horizontal="center" vertical="center" wrapText="1"/>
    </xf>
    <xf numFmtId="0" fontId="7" fillId="0" borderId="1" xfId="0" applyFont="1" applyFill="1" applyBorder="1" applyAlignment="1">
      <alignment horizontal="center" vertical="center" wrapText="1"/>
    </xf>
    <xf numFmtId="4" fontId="7" fillId="0" borderId="1" xfId="0" applyNumberFormat="1" applyFont="1" applyFill="1" applyBorder="1" applyAlignment="1">
      <alignment horizontal="center" vertical="center" wrapText="1"/>
    </xf>
    <xf numFmtId="0" fontId="7" fillId="0" borderId="1" xfId="0" applyFont="1" applyFill="1" applyBorder="1" applyAlignment="1">
      <alignment horizontal="center" vertical="center"/>
    </xf>
    <xf numFmtId="0" fontId="8" fillId="0" borderId="0" xfId="0" applyFont="1" applyFill="1" applyAlignment="1">
      <alignment horizontal="center"/>
    </xf>
    <xf numFmtId="0" fontId="0" fillId="0" borderId="2" xfId="0" applyFont="1" applyFill="1" applyBorder="1" applyAlignment="1">
      <alignment horizontal="center" vertical="center"/>
    </xf>
    <xf numFmtId="4" fontId="0" fillId="0" borderId="2" xfId="0" applyNumberFormat="1" applyFont="1" applyFill="1" applyBorder="1" applyAlignment="1">
      <alignment horizontal="center" vertical="center"/>
    </xf>
    <xf numFmtId="0" fontId="5" fillId="0" borderId="1" xfId="0" applyFont="1" applyFill="1" applyBorder="1" applyAlignment="1">
      <alignment horizontal="center" vertical="center"/>
    </xf>
    <xf numFmtId="4" fontId="5" fillId="0" borderId="1" xfId="0" applyNumberFormat="1" applyFont="1" applyFill="1" applyBorder="1" applyAlignment="1">
      <alignment horizontal="center" vertical="center"/>
    </xf>
    <xf numFmtId="0" fontId="5" fillId="0" borderId="0" xfId="0" applyFont="1" applyFill="1" applyAlignment="1">
      <alignment horizontal="center"/>
    </xf>
    <xf numFmtId="4" fontId="5" fillId="0" borderId="1" xfId="0" applyNumberFormat="1" applyFont="1" applyFill="1" applyBorder="1" applyAlignment="1">
      <alignment horizontal="center" vertical="center" shrinkToFit="1"/>
    </xf>
    <xf numFmtId="4" fontId="0" fillId="0" borderId="0" xfId="0" applyNumberFormat="1" applyFont="1" applyFill="1" applyAlignment="1">
      <alignment horizontal="center" vertical="center"/>
    </xf>
    <xf numFmtId="0" fontId="0" fillId="3" borderId="0" xfId="0" applyFont="1" applyFill="1" applyAlignment="1">
      <alignment horizontal="center" vertical="center" wrapText="1"/>
    </xf>
    <xf numFmtId="49" fontId="0" fillId="3" borderId="1" xfId="0" applyNumberFormat="1" applyFont="1" applyFill="1" applyBorder="1" applyAlignment="1">
      <alignment horizontal="center" vertical="center"/>
    </xf>
    <xf numFmtId="0" fontId="12" fillId="3" borderId="3" xfId="1" applyFont="1" applyFill="1" applyAlignment="1">
      <alignment horizontal="center" vertical="center"/>
    </xf>
    <xf numFmtId="0" fontId="0" fillId="0" borderId="3" xfId="1" applyFont="1" applyFill="1" applyAlignment="1">
      <alignment horizontal="center" vertical="center"/>
    </xf>
    <xf numFmtId="0" fontId="13" fillId="0" borderId="3" xfId="1" applyFont="1" applyFill="1" applyAlignment="1">
      <alignment horizontal="center" vertical="center" wrapText="1"/>
    </xf>
    <xf numFmtId="164" fontId="13" fillId="0" borderId="1" xfId="0" applyNumberFormat="1" applyFont="1" applyBorder="1" applyAlignment="1">
      <alignment horizontal="center" vertical="center" wrapText="1"/>
    </xf>
    <xf numFmtId="2" fontId="0" fillId="0" borderId="0" xfId="0" applyNumberFormat="1" applyAlignment="1">
      <alignment horizontal="center" vertical="center"/>
    </xf>
    <xf numFmtId="0" fontId="0" fillId="0" borderId="0" xfId="0" applyAlignment="1">
      <alignment horizontal="center" vertical="center"/>
    </xf>
    <xf numFmtId="0" fontId="0" fillId="0" borderId="0" xfId="0" applyAlignment="1">
      <alignment horizontal="center"/>
    </xf>
    <xf numFmtId="49" fontId="0" fillId="0" borderId="1" xfId="0" applyNumberFormat="1" applyBorder="1" applyAlignment="1">
      <alignment horizontal="center" vertical="center"/>
    </xf>
    <xf numFmtId="0" fontId="13" fillId="0" borderId="3" xfId="1" applyFont="1" applyFill="1" applyAlignment="1">
      <alignment horizontal="center" vertical="center"/>
    </xf>
    <xf numFmtId="49" fontId="13" fillId="0" borderId="3" xfId="1" applyNumberFormat="1" applyFont="1" applyFill="1" applyAlignment="1">
      <alignment horizontal="center" vertical="center" wrapText="1"/>
    </xf>
    <xf numFmtId="49" fontId="0" fillId="0" borderId="3" xfId="1" applyNumberFormat="1" applyFont="1" applyFill="1" applyAlignment="1">
      <alignment horizontal="center" vertical="center"/>
    </xf>
    <xf numFmtId="0" fontId="15" fillId="0" borderId="0" xfId="0" applyFont="1" applyAlignment="1">
      <alignment horizontal="center" vertical="center"/>
    </xf>
    <xf numFmtId="0" fontId="15" fillId="0" borderId="0" xfId="0" applyFont="1" applyAlignment="1">
      <alignment horizontal="center" vertical="center" wrapText="1"/>
    </xf>
    <xf numFmtId="0" fontId="0" fillId="0" borderId="0" xfId="0" applyAlignment="1">
      <alignment horizontal="center" vertical="center" wrapText="1"/>
    </xf>
    <xf numFmtId="0" fontId="16" fillId="0" borderId="1" xfId="0" applyFont="1" applyBorder="1" applyAlignment="1">
      <alignment horizontal="center" vertical="center"/>
    </xf>
    <xf numFmtId="14" fontId="2" fillId="0" borderId="4" xfId="0" applyNumberFormat="1" applyFont="1" applyBorder="1" applyAlignment="1">
      <alignment horizontal="center" vertical="center" wrapText="1"/>
    </xf>
    <xf numFmtId="2" fontId="2" fillId="0" borderId="0" xfId="0" applyNumberFormat="1" applyFont="1" applyAlignment="1">
      <alignment horizontal="center" vertical="center" wrapText="1"/>
    </xf>
    <xf numFmtId="14" fontId="0" fillId="0" borderId="0" xfId="0" applyNumberFormat="1" applyAlignment="1">
      <alignment horizontal="center"/>
    </xf>
    <xf numFmtId="14" fontId="10" fillId="0" borderId="0" xfId="0" applyNumberFormat="1" applyFont="1" applyAlignment="1">
      <alignment horizontal="center" vertical="center"/>
    </xf>
    <xf numFmtId="14" fontId="0" fillId="0" borderId="1" xfId="0" applyNumberFormat="1" applyBorder="1" applyAlignment="1">
      <alignment horizontal="center" vertical="center"/>
    </xf>
    <xf numFmtId="14" fontId="0" fillId="0" borderId="0" xfId="0" applyNumberFormat="1" applyAlignment="1">
      <alignment horizontal="center" vertical="center"/>
    </xf>
    <xf numFmtId="0" fontId="0" fillId="3" borderId="1" xfId="0" applyFill="1" applyBorder="1" applyAlignment="1">
      <alignment horizontal="center" vertical="center"/>
    </xf>
    <xf numFmtId="0" fontId="0" fillId="3" borderId="0" xfId="0" applyFill="1" applyAlignment="1">
      <alignment horizontal="center" vertical="center"/>
    </xf>
    <xf numFmtId="14" fontId="10" fillId="3" borderId="0" xfId="0" applyNumberFormat="1" applyFont="1" applyFill="1" applyAlignment="1">
      <alignment horizontal="center" vertical="center"/>
    </xf>
    <xf numFmtId="2" fontId="0" fillId="3" borderId="0" xfId="0" applyNumberFormat="1" applyFill="1" applyAlignment="1">
      <alignment horizontal="center" vertical="center"/>
    </xf>
    <xf numFmtId="0" fontId="0" fillId="3" borderId="0" xfId="0" applyFill="1" applyAlignment="1">
      <alignment horizontal="center" vertical="center" wrapText="1"/>
    </xf>
    <xf numFmtId="49" fontId="0" fillId="3" borderId="1" xfId="0" applyNumberFormat="1" applyFill="1" applyBorder="1" applyAlignment="1">
      <alignment horizontal="center" vertical="center"/>
    </xf>
    <xf numFmtId="14" fontId="0" fillId="3" borderId="1" xfId="0" applyNumberFormat="1" applyFill="1" applyBorder="1" applyAlignment="1">
      <alignment horizontal="center" vertical="center"/>
    </xf>
    <xf numFmtId="49" fontId="0" fillId="3" borderId="3" xfId="1" applyNumberFormat="1" applyFont="1" applyFill="1" applyAlignment="1">
      <alignment horizontal="center" vertical="center"/>
    </xf>
    <xf numFmtId="0" fontId="0" fillId="3" borderId="0" xfId="0" applyFill="1" applyAlignment="1">
      <alignment horizontal="center"/>
    </xf>
    <xf numFmtId="17" fontId="14" fillId="3" borderId="3" xfId="1" applyNumberFormat="1" applyFont="1" applyFill="1" applyAlignment="1">
      <alignment horizontal="center" vertical="center"/>
    </xf>
    <xf numFmtId="49" fontId="13" fillId="0" borderId="1" xfId="0" applyNumberFormat="1" applyFont="1" applyFill="1" applyBorder="1" applyAlignment="1">
      <alignment horizontal="center" vertical="center" wrapText="1"/>
    </xf>
    <xf numFmtId="0" fontId="0" fillId="0" borderId="1" xfId="0" applyFill="1" applyBorder="1" applyAlignment="1">
      <alignment horizontal="center" vertical="center"/>
    </xf>
    <xf numFmtId="164" fontId="13" fillId="0" borderId="1" xfId="0" applyNumberFormat="1" applyFont="1" applyFill="1" applyBorder="1" applyAlignment="1">
      <alignment horizontal="center" vertical="center" wrapText="1"/>
    </xf>
    <xf numFmtId="2" fontId="0" fillId="0" borderId="0" xfId="0" applyNumberFormat="1" applyFill="1" applyAlignment="1">
      <alignment horizontal="center" vertical="center"/>
    </xf>
    <xf numFmtId="14" fontId="0" fillId="0" borderId="1" xfId="0" applyNumberFormat="1" applyFill="1" applyBorder="1" applyAlignment="1">
      <alignment horizontal="center" vertical="center"/>
    </xf>
    <xf numFmtId="17" fontId="14" fillId="0" borderId="3" xfId="1" applyNumberFormat="1" applyFont="1" applyFill="1" applyAlignment="1">
      <alignment horizontal="center" vertical="center" wrapText="1"/>
    </xf>
    <xf numFmtId="17" fontId="14" fillId="0" borderId="3" xfId="1" applyNumberFormat="1" applyFont="1" applyFill="1" applyAlignment="1">
      <alignment horizontal="center" vertical="center"/>
    </xf>
    <xf numFmtId="17" fontId="16" fillId="0" borderId="3" xfId="1" applyNumberFormat="1" applyFont="1" applyFill="1" applyAlignment="1">
      <alignment horizontal="center"/>
    </xf>
    <xf numFmtId="14" fontId="0" fillId="0" borderId="0" xfId="0" applyNumberFormat="1" applyFill="1"/>
    <xf numFmtId="14" fontId="14" fillId="3" borderId="3" xfId="1" applyNumberFormat="1" applyFont="1" applyFill="1" applyAlignment="1">
      <alignment horizontal="center" vertical="center"/>
    </xf>
    <xf numFmtId="0" fontId="0" fillId="4" borderId="1" xfId="0" applyFont="1" applyFill="1" applyBorder="1" applyAlignment="1">
      <alignment horizontal="center" vertical="center"/>
    </xf>
    <xf numFmtId="49" fontId="0" fillId="4" borderId="1" xfId="0" applyNumberFormat="1" applyFont="1" applyFill="1" applyBorder="1" applyAlignment="1">
      <alignment horizontal="center" vertical="center"/>
    </xf>
    <xf numFmtId="49" fontId="0" fillId="4" borderId="3" xfId="1" applyNumberFormat="1" applyFont="1" applyFill="1" applyAlignment="1">
      <alignment horizontal="center" vertical="center"/>
    </xf>
    <xf numFmtId="0" fontId="12" fillId="4" borderId="3" xfId="1" applyFont="1" applyFill="1" applyAlignment="1">
      <alignment horizontal="center" vertical="center"/>
    </xf>
    <xf numFmtId="4" fontId="0" fillId="4" borderId="1" xfId="0" applyNumberFormat="1" applyFont="1" applyFill="1" applyBorder="1" applyAlignment="1">
      <alignment horizontal="center" vertical="center"/>
    </xf>
    <xf numFmtId="0" fontId="0" fillId="4" borderId="1" xfId="0" applyFill="1" applyBorder="1" applyAlignment="1">
      <alignment horizontal="center" vertical="center"/>
    </xf>
    <xf numFmtId="0" fontId="0" fillId="4" borderId="0" xfId="0" applyFont="1" applyFill="1" applyAlignment="1">
      <alignment horizontal="center" vertical="center"/>
    </xf>
    <xf numFmtId="17" fontId="14" fillId="4" borderId="3" xfId="1" applyNumberFormat="1" applyFont="1" applyFill="1" applyAlignment="1">
      <alignment horizontal="center" vertical="center"/>
    </xf>
    <xf numFmtId="2" fontId="0" fillId="4" borderId="0" xfId="0" applyNumberFormat="1" applyFill="1" applyAlignment="1">
      <alignment horizontal="center" vertical="center"/>
    </xf>
    <xf numFmtId="0" fontId="1" fillId="0" borderId="1" xfId="0" applyFont="1" applyBorder="1" applyAlignment="1">
      <alignment horizontal="center" vertical="center"/>
    </xf>
    <xf numFmtId="0" fontId="0" fillId="0" borderId="2" xfId="0" applyBorder="1" applyAlignment="1">
      <alignment horizontal="center" vertical="center"/>
    </xf>
    <xf numFmtId="0" fontId="15" fillId="5" borderId="1" xfId="0" applyFont="1" applyFill="1" applyBorder="1" applyAlignment="1">
      <alignment horizontal="center" vertical="center"/>
    </xf>
  </cellXfs>
  <cellStyles count="2">
    <cellStyle name="Normal" xfId="0" builtinId="0"/>
    <cellStyle name="Note" xfId="1" builtinId="10"/>
  </cellStyles>
  <dxfs count="1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769E5E-F3C2-794D-879A-2B723D079D68}">
  <dimension ref="A1:U101"/>
  <sheetViews>
    <sheetView tabSelected="1" topLeftCell="Q1" workbookViewId="0">
      <selection activeCell="J6" sqref="J6"/>
    </sheetView>
  </sheetViews>
  <sheetFormatPr baseColWidth="10" defaultColWidth="53" defaultRowHeight="16"/>
  <cols>
    <col min="1" max="1" width="15.1640625" style="18" customWidth="1"/>
    <col min="2" max="2" width="15.1640625" style="42" bestFit="1" customWidth="1"/>
    <col min="3" max="3" width="13" style="18" bestFit="1" customWidth="1"/>
    <col min="4" max="4" width="8.5" style="18" bestFit="1" customWidth="1"/>
    <col min="5" max="5" width="15.1640625" style="18" bestFit="1" customWidth="1"/>
    <col min="6" max="6" width="11" style="18" bestFit="1" customWidth="1"/>
    <col min="7" max="7" width="9.5" style="18" bestFit="1" customWidth="1"/>
    <col min="8" max="8" width="8.33203125" style="18" bestFit="1" customWidth="1"/>
    <col min="9" max="9" width="19" style="18" bestFit="1" customWidth="1"/>
    <col min="10" max="10" width="11.33203125" style="18" bestFit="1" customWidth="1"/>
    <col min="11" max="11" width="9.6640625" style="34" bestFit="1" customWidth="1"/>
    <col min="12" max="12" width="9.1640625" style="18" bestFit="1" customWidth="1"/>
    <col min="13" max="13" width="6" style="18" bestFit="1" customWidth="1"/>
    <col min="14" max="14" width="10.33203125" style="18" bestFit="1" customWidth="1"/>
    <col min="15" max="15" width="70.5" style="18" bestFit="1" customWidth="1"/>
    <col min="16" max="16" width="74" style="18" bestFit="1" customWidth="1"/>
    <col min="17" max="17" width="85.6640625" style="18" customWidth="1"/>
    <col min="18" max="19" width="53" style="18"/>
    <col min="20" max="20" width="18.83203125" style="57" bestFit="1" customWidth="1"/>
    <col min="21" max="21" width="12.33203125" style="41" bestFit="1" customWidth="1"/>
    <col min="22" max="16384" width="53" style="18"/>
  </cols>
  <sheetData>
    <row r="1" spans="1:21" s="8" customFormat="1" ht="51">
      <c r="A1" s="8" t="s">
        <v>0</v>
      </c>
      <c r="B1" s="87" t="s">
        <v>561</v>
      </c>
      <c r="C1" s="8" t="s">
        <v>1</v>
      </c>
      <c r="D1" s="8" t="s">
        <v>2</v>
      </c>
      <c r="E1" s="8" t="s">
        <v>3</v>
      </c>
      <c r="F1" s="9" t="s">
        <v>4</v>
      </c>
      <c r="G1" s="9" t="s">
        <v>351</v>
      </c>
      <c r="H1" s="8" t="s">
        <v>5</v>
      </c>
      <c r="I1" s="10" t="s">
        <v>6</v>
      </c>
      <c r="J1" s="8" t="s">
        <v>7</v>
      </c>
      <c r="K1" s="11" t="s">
        <v>8</v>
      </c>
      <c r="L1" s="12" t="s">
        <v>9</v>
      </c>
      <c r="M1" s="12" t="s">
        <v>10</v>
      </c>
      <c r="N1" s="12" t="s">
        <v>11</v>
      </c>
      <c r="O1" s="8" t="s">
        <v>12</v>
      </c>
      <c r="P1" s="13" t="s">
        <v>13</v>
      </c>
      <c r="Q1" s="8" t="s">
        <v>14</v>
      </c>
      <c r="R1" s="8" t="s">
        <v>15</v>
      </c>
      <c r="S1" s="13" t="s">
        <v>16</v>
      </c>
      <c r="T1" s="52" t="s">
        <v>461</v>
      </c>
      <c r="U1" s="53" t="s">
        <v>462</v>
      </c>
    </row>
    <row r="2" spans="1:21" s="14" customFormat="1">
      <c r="A2" s="14" t="s">
        <v>17</v>
      </c>
      <c r="B2" s="3" t="s">
        <v>463</v>
      </c>
      <c r="C2" s="14" t="s">
        <v>18</v>
      </c>
      <c r="D2" s="14" t="s">
        <v>19</v>
      </c>
      <c r="E2" s="14">
        <v>1</v>
      </c>
      <c r="F2" s="15">
        <v>1</v>
      </c>
      <c r="G2" s="43">
        <v>2</v>
      </c>
      <c r="H2" s="14" t="s">
        <v>20</v>
      </c>
      <c r="I2" s="16">
        <v>0</v>
      </c>
      <c r="J2" s="14">
        <v>30</v>
      </c>
      <c r="K2" s="17">
        <v>13</v>
      </c>
      <c r="L2" s="14" t="s">
        <v>21</v>
      </c>
      <c r="M2" s="14" t="s">
        <v>22</v>
      </c>
      <c r="N2" s="14" t="s">
        <v>23</v>
      </c>
      <c r="O2" s="14" t="s">
        <v>24</v>
      </c>
      <c r="P2" s="48" t="s">
        <v>25</v>
      </c>
      <c r="Q2" s="3" t="s">
        <v>384</v>
      </c>
      <c r="R2" s="14" t="s">
        <v>26</v>
      </c>
      <c r="S2" s="14" t="s">
        <v>27</v>
      </c>
      <c r="T2" s="54">
        <v>43600</v>
      </c>
      <c r="U2" s="41">
        <v>3</v>
      </c>
    </row>
    <row r="3" spans="1:21" s="14" customFormat="1">
      <c r="A3" s="14" t="s">
        <v>28</v>
      </c>
      <c r="B3" s="3" t="s">
        <v>464</v>
      </c>
      <c r="C3" s="14" t="s">
        <v>18</v>
      </c>
      <c r="D3" s="14" t="s">
        <v>19</v>
      </c>
      <c r="E3" s="14">
        <v>1</v>
      </c>
      <c r="F3" s="15">
        <v>1</v>
      </c>
      <c r="G3" s="43">
        <v>1</v>
      </c>
      <c r="H3" s="14" t="s">
        <v>20</v>
      </c>
      <c r="I3" s="16">
        <v>1</v>
      </c>
      <c r="J3" s="14">
        <v>28</v>
      </c>
      <c r="K3" s="17">
        <v>19</v>
      </c>
      <c r="L3" s="14" t="s">
        <v>21</v>
      </c>
      <c r="M3" s="14" t="s">
        <v>22</v>
      </c>
      <c r="N3" s="14" t="s">
        <v>23</v>
      </c>
      <c r="O3" s="14" t="s">
        <v>29</v>
      </c>
      <c r="P3" s="48" t="s">
        <v>30</v>
      </c>
      <c r="Q3" s="3" t="s">
        <v>385</v>
      </c>
      <c r="R3" s="14" t="s">
        <v>31</v>
      </c>
      <c r="S3" s="18" t="s">
        <v>27</v>
      </c>
      <c r="T3" s="54">
        <v>43846</v>
      </c>
      <c r="U3" s="41">
        <v>3</v>
      </c>
    </row>
    <row r="4" spans="1:21" s="14" customFormat="1" ht="17" customHeight="1">
      <c r="A4" s="14" t="s">
        <v>32</v>
      </c>
      <c r="B4" s="3" t="s">
        <v>465</v>
      </c>
      <c r="C4" s="14" t="s">
        <v>18</v>
      </c>
      <c r="D4" s="14" t="s">
        <v>19</v>
      </c>
      <c r="E4" s="14">
        <v>3</v>
      </c>
      <c r="F4" s="15">
        <v>1</v>
      </c>
      <c r="G4" s="43">
        <v>1</v>
      </c>
      <c r="H4" s="14" t="s">
        <v>20</v>
      </c>
      <c r="I4" s="16">
        <v>0</v>
      </c>
      <c r="J4" s="14">
        <v>45</v>
      </c>
      <c r="K4" s="17">
        <v>32</v>
      </c>
      <c r="L4" s="14" t="s">
        <v>21</v>
      </c>
      <c r="M4" s="14" t="s">
        <v>33</v>
      </c>
      <c r="N4" s="14" t="s">
        <v>23</v>
      </c>
      <c r="O4" s="14" t="s">
        <v>34</v>
      </c>
      <c r="P4" s="49" t="s">
        <v>352</v>
      </c>
      <c r="Q4" s="3" t="s">
        <v>386</v>
      </c>
      <c r="R4" s="14" t="s">
        <v>35</v>
      </c>
      <c r="S4" s="18" t="s">
        <v>27</v>
      </c>
      <c r="T4" s="54">
        <v>42796</v>
      </c>
      <c r="U4" s="41">
        <v>2</v>
      </c>
    </row>
    <row r="5" spans="1:21" s="14" customFormat="1">
      <c r="A5" s="14" t="s">
        <v>36</v>
      </c>
      <c r="B5" s="3" t="s">
        <v>466</v>
      </c>
      <c r="C5" s="14" t="s">
        <v>18</v>
      </c>
      <c r="D5" s="14" t="s">
        <v>19</v>
      </c>
      <c r="E5" s="14">
        <v>4</v>
      </c>
      <c r="F5" s="15">
        <v>2</v>
      </c>
      <c r="G5" s="43">
        <v>5</v>
      </c>
      <c r="H5" s="14" t="s">
        <v>22</v>
      </c>
      <c r="I5" s="16">
        <v>0</v>
      </c>
      <c r="J5" s="14">
        <v>33</v>
      </c>
      <c r="K5" s="17">
        <v>25</v>
      </c>
      <c r="L5" s="14" t="s">
        <v>21</v>
      </c>
      <c r="M5" s="14" t="s">
        <v>33</v>
      </c>
      <c r="N5" s="14" t="s">
        <v>23</v>
      </c>
      <c r="O5" s="14" t="s">
        <v>29</v>
      </c>
      <c r="P5" s="48" t="s">
        <v>37</v>
      </c>
      <c r="Q5" s="3" t="s">
        <v>387</v>
      </c>
      <c r="R5" s="14" t="s">
        <v>38</v>
      </c>
      <c r="S5" s="18" t="s">
        <v>39</v>
      </c>
      <c r="T5" s="54">
        <v>43468</v>
      </c>
      <c r="U5" s="41">
        <v>3</v>
      </c>
    </row>
    <row r="6" spans="1:21" s="14" customFormat="1" ht="15" customHeight="1">
      <c r="A6" s="14" t="s">
        <v>40</v>
      </c>
      <c r="B6" s="3" t="s">
        <v>467</v>
      </c>
      <c r="C6" s="14" t="s">
        <v>18</v>
      </c>
      <c r="D6" s="14" t="s">
        <v>19</v>
      </c>
      <c r="E6" s="14">
        <v>3</v>
      </c>
      <c r="F6" s="15">
        <v>3</v>
      </c>
      <c r="G6" s="43">
        <v>1</v>
      </c>
      <c r="H6" s="14" t="s">
        <v>22</v>
      </c>
      <c r="I6" s="16">
        <v>2</v>
      </c>
      <c r="J6" s="14">
        <v>39</v>
      </c>
      <c r="K6" s="17">
        <v>18</v>
      </c>
      <c r="L6" s="14" t="s">
        <v>21</v>
      </c>
      <c r="M6" s="14" t="s">
        <v>22</v>
      </c>
      <c r="N6" s="14" t="s">
        <v>23</v>
      </c>
      <c r="O6" s="14" t="s">
        <v>34</v>
      </c>
      <c r="P6" s="49" t="s">
        <v>41</v>
      </c>
      <c r="Q6" s="3" t="s">
        <v>388</v>
      </c>
      <c r="R6" s="14" t="s">
        <v>35</v>
      </c>
      <c r="S6" s="20">
        <v>42851</v>
      </c>
      <c r="T6" s="54">
        <v>43875</v>
      </c>
      <c r="U6" s="41">
        <v>7</v>
      </c>
    </row>
    <row r="7" spans="1:21" s="14" customFormat="1">
      <c r="A7" s="14" t="s">
        <v>42</v>
      </c>
      <c r="B7" s="3" t="s">
        <v>468</v>
      </c>
      <c r="C7" s="14" t="s">
        <v>18</v>
      </c>
      <c r="D7" s="14" t="s">
        <v>19</v>
      </c>
      <c r="E7" s="14">
        <v>3</v>
      </c>
      <c r="F7" s="15">
        <v>1</v>
      </c>
      <c r="G7" s="43">
        <v>1</v>
      </c>
      <c r="H7" s="14" t="s">
        <v>20</v>
      </c>
      <c r="I7" s="16"/>
      <c r="J7" s="14">
        <v>25</v>
      </c>
      <c r="K7" s="17">
        <v>13</v>
      </c>
      <c r="L7" s="14" t="s">
        <v>43</v>
      </c>
      <c r="M7" s="14" t="s">
        <v>33</v>
      </c>
      <c r="N7" s="14" t="s">
        <v>23</v>
      </c>
      <c r="O7" s="14" t="s">
        <v>44</v>
      </c>
      <c r="P7" s="48" t="s">
        <v>353</v>
      </c>
      <c r="Q7" s="3" t="s">
        <v>389</v>
      </c>
      <c r="R7" s="14" t="s">
        <v>35</v>
      </c>
      <c r="S7" s="18" t="s">
        <v>27</v>
      </c>
      <c r="T7" s="54">
        <v>42137</v>
      </c>
      <c r="U7" s="41">
        <v>2</v>
      </c>
    </row>
    <row r="8" spans="1:21" s="14" customFormat="1">
      <c r="A8" s="14" t="s">
        <v>45</v>
      </c>
      <c r="B8" s="3" t="s">
        <v>469</v>
      </c>
      <c r="C8" s="14" t="s">
        <v>18</v>
      </c>
      <c r="D8" s="14" t="s">
        <v>19</v>
      </c>
      <c r="E8" s="14">
        <v>1</v>
      </c>
      <c r="F8" s="15">
        <v>2</v>
      </c>
      <c r="G8" s="43">
        <v>3</v>
      </c>
      <c r="H8" s="14" t="s">
        <v>22</v>
      </c>
      <c r="I8" s="16">
        <v>0</v>
      </c>
      <c r="J8" s="14">
        <v>44</v>
      </c>
      <c r="K8" s="17">
        <v>9</v>
      </c>
      <c r="L8" s="14" t="s">
        <v>21</v>
      </c>
      <c r="M8" s="14" t="s">
        <v>22</v>
      </c>
      <c r="N8" s="14" t="s">
        <v>23</v>
      </c>
      <c r="O8" s="14" t="s">
        <v>29</v>
      </c>
      <c r="P8" s="48" t="s">
        <v>354</v>
      </c>
      <c r="Q8" s="3" t="s">
        <v>390</v>
      </c>
      <c r="R8" s="14" t="s">
        <v>31</v>
      </c>
      <c r="S8" s="18" t="s">
        <v>46</v>
      </c>
      <c r="T8" s="54">
        <v>41813</v>
      </c>
      <c r="U8" s="41">
        <v>1</v>
      </c>
    </row>
    <row r="9" spans="1:21" s="14" customFormat="1" ht="17">
      <c r="A9" s="14" t="s">
        <v>47</v>
      </c>
      <c r="B9" s="3" t="s">
        <v>470</v>
      </c>
      <c r="C9" s="14" t="s">
        <v>18</v>
      </c>
      <c r="D9" s="14" t="s">
        <v>19</v>
      </c>
      <c r="E9" s="14">
        <v>3</v>
      </c>
      <c r="F9" s="15">
        <v>1</v>
      </c>
      <c r="G9" s="43">
        <v>1</v>
      </c>
      <c r="H9" s="14" t="s">
        <v>20</v>
      </c>
      <c r="I9" s="16">
        <v>0</v>
      </c>
      <c r="J9" s="14">
        <v>31</v>
      </c>
      <c r="K9" s="17">
        <v>15</v>
      </c>
      <c r="L9" s="14" t="s">
        <v>21</v>
      </c>
      <c r="M9" s="14" t="s">
        <v>33</v>
      </c>
      <c r="N9" s="14" t="s">
        <v>23</v>
      </c>
      <c r="O9" s="14" t="s">
        <v>48</v>
      </c>
      <c r="P9" s="49" t="s">
        <v>355</v>
      </c>
      <c r="Q9" s="3" t="s">
        <v>391</v>
      </c>
      <c r="R9" s="14" t="s">
        <v>35</v>
      </c>
      <c r="S9" s="18" t="s">
        <v>27</v>
      </c>
      <c r="T9" s="54">
        <v>41866</v>
      </c>
      <c r="U9" s="41">
        <v>1</v>
      </c>
    </row>
    <row r="10" spans="1:21" s="14" customFormat="1" ht="17">
      <c r="A10" s="14" t="s">
        <v>49</v>
      </c>
      <c r="B10" s="3" t="s">
        <v>471</v>
      </c>
      <c r="C10" s="14" t="s">
        <v>18</v>
      </c>
      <c r="D10" s="14" t="s">
        <v>19</v>
      </c>
      <c r="E10" s="14">
        <v>4</v>
      </c>
      <c r="F10" s="15">
        <v>2</v>
      </c>
      <c r="G10" s="43">
        <v>4</v>
      </c>
      <c r="H10" s="14" t="s">
        <v>22</v>
      </c>
      <c r="I10" s="16">
        <v>2</v>
      </c>
      <c r="J10" s="14">
        <v>43</v>
      </c>
      <c r="K10" s="17">
        <v>35</v>
      </c>
      <c r="L10" s="14" t="s">
        <v>21</v>
      </c>
      <c r="M10" s="14" t="s">
        <v>22</v>
      </c>
      <c r="N10" s="14" t="s">
        <v>23</v>
      </c>
      <c r="O10" s="14" t="s">
        <v>50</v>
      </c>
      <c r="P10" s="49" t="s">
        <v>356</v>
      </c>
      <c r="Q10" s="3" t="s">
        <v>392</v>
      </c>
      <c r="R10" s="14" t="s">
        <v>35</v>
      </c>
      <c r="S10" s="18" t="s">
        <v>51</v>
      </c>
      <c r="T10" s="54">
        <v>43203</v>
      </c>
      <c r="U10" s="41">
        <v>5</v>
      </c>
    </row>
    <row r="11" spans="1:21" s="14" customFormat="1">
      <c r="A11" s="14" t="s">
        <v>52</v>
      </c>
      <c r="B11" s="3" t="s">
        <v>472</v>
      </c>
      <c r="C11" s="14" t="s">
        <v>18</v>
      </c>
      <c r="D11" s="14" t="s">
        <v>19</v>
      </c>
      <c r="E11" s="14">
        <v>3</v>
      </c>
      <c r="F11" s="15">
        <v>1</v>
      </c>
      <c r="G11" s="43">
        <v>2</v>
      </c>
      <c r="H11" s="14" t="s">
        <v>20</v>
      </c>
      <c r="I11" s="16">
        <v>2</v>
      </c>
      <c r="J11" s="14">
        <v>27</v>
      </c>
      <c r="K11" s="17">
        <v>9</v>
      </c>
      <c r="L11" s="14" t="s">
        <v>21</v>
      </c>
      <c r="M11" s="14" t="s">
        <v>33</v>
      </c>
      <c r="N11" s="14" t="s">
        <v>23</v>
      </c>
      <c r="O11" s="14" t="s">
        <v>48</v>
      </c>
      <c r="P11" s="48" t="s">
        <v>53</v>
      </c>
      <c r="Q11" s="3" t="s">
        <v>393</v>
      </c>
      <c r="R11" s="14" t="s">
        <v>35</v>
      </c>
      <c r="S11" s="18" t="s">
        <v>27</v>
      </c>
      <c r="T11" s="54">
        <v>42572</v>
      </c>
      <c r="U11" s="41">
        <v>2</v>
      </c>
    </row>
    <row r="12" spans="1:21" s="14" customFormat="1" ht="17">
      <c r="A12" s="14" t="s">
        <v>54</v>
      </c>
      <c r="B12" s="3" t="s">
        <v>473</v>
      </c>
      <c r="C12" s="14" t="s">
        <v>18</v>
      </c>
      <c r="D12" s="14" t="s">
        <v>19</v>
      </c>
      <c r="E12" s="14">
        <v>1</v>
      </c>
      <c r="F12" s="15">
        <v>4</v>
      </c>
      <c r="G12" s="43">
        <v>4</v>
      </c>
      <c r="H12" s="14" t="s">
        <v>22</v>
      </c>
      <c r="I12" s="16">
        <v>0</v>
      </c>
      <c r="J12" s="14">
        <v>49</v>
      </c>
      <c r="K12" s="17">
        <v>4</v>
      </c>
      <c r="L12" s="14" t="s">
        <v>21</v>
      </c>
      <c r="M12" s="14" t="s">
        <v>22</v>
      </c>
      <c r="N12" s="14" t="s">
        <v>23</v>
      </c>
      <c r="O12" s="14" t="s">
        <v>55</v>
      </c>
      <c r="P12" s="49" t="s">
        <v>357</v>
      </c>
      <c r="Q12" s="3" t="s">
        <v>394</v>
      </c>
      <c r="R12" s="14" t="s">
        <v>31</v>
      </c>
      <c r="S12" s="18" t="s">
        <v>56</v>
      </c>
      <c r="T12" s="54">
        <v>42621</v>
      </c>
      <c r="U12" s="41">
        <v>1</v>
      </c>
    </row>
    <row r="13" spans="1:21" s="14" customFormat="1">
      <c r="A13" s="14" t="s">
        <v>57</v>
      </c>
      <c r="B13" s="3" t="s">
        <v>474</v>
      </c>
      <c r="C13" s="14" t="s">
        <v>18</v>
      </c>
      <c r="D13" s="14" t="s">
        <v>19</v>
      </c>
      <c r="E13" s="14">
        <v>1</v>
      </c>
      <c r="F13" s="15">
        <v>1</v>
      </c>
      <c r="G13" s="43">
        <v>1</v>
      </c>
      <c r="H13" s="14" t="s">
        <v>20</v>
      </c>
      <c r="I13" s="16">
        <v>0</v>
      </c>
      <c r="J13" s="14">
        <v>59</v>
      </c>
      <c r="K13" s="17">
        <v>13</v>
      </c>
      <c r="L13" s="14" t="s">
        <v>43</v>
      </c>
      <c r="M13" s="14" t="s">
        <v>22</v>
      </c>
      <c r="N13" s="14" t="s">
        <v>23</v>
      </c>
      <c r="O13" s="14" t="s">
        <v>29</v>
      </c>
      <c r="P13" s="48" t="s">
        <v>358</v>
      </c>
      <c r="Q13" s="3" t="s">
        <v>395</v>
      </c>
      <c r="R13" s="14" t="s">
        <v>31</v>
      </c>
      <c r="S13" s="18" t="s">
        <v>27</v>
      </c>
      <c r="T13" s="54">
        <v>42600</v>
      </c>
      <c r="U13" s="41">
        <v>2</v>
      </c>
    </row>
    <row r="14" spans="1:21" s="14" customFormat="1">
      <c r="A14" s="14" t="s">
        <v>58</v>
      </c>
      <c r="B14" s="3" t="s">
        <v>475</v>
      </c>
      <c r="C14" s="14" t="s">
        <v>18</v>
      </c>
      <c r="D14" s="14" t="s">
        <v>19</v>
      </c>
      <c r="E14" s="14">
        <v>1</v>
      </c>
      <c r="F14" s="15">
        <v>1</v>
      </c>
      <c r="G14" s="43">
        <v>1</v>
      </c>
      <c r="H14" s="14" t="s">
        <v>20</v>
      </c>
      <c r="I14" s="16">
        <v>1</v>
      </c>
      <c r="J14" s="14">
        <v>52</v>
      </c>
      <c r="K14" s="17">
        <v>35</v>
      </c>
      <c r="L14" s="14" t="s">
        <v>21</v>
      </c>
      <c r="M14" s="14" t="s">
        <v>22</v>
      </c>
      <c r="N14" s="14" t="s">
        <v>23</v>
      </c>
      <c r="O14" s="14" t="s">
        <v>59</v>
      </c>
      <c r="P14" s="48" t="s">
        <v>359</v>
      </c>
      <c r="Q14" s="3" t="s">
        <v>396</v>
      </c>
      <c r="R14" s="14" t="s">
        <v>60</v>
      </c>
      <c r="S14" s="18" t="s">
        <v>27</v>
      </c>
      <c r="T14" s="54">
        <v>41767</v>
      </c>
      <c r="U14" s="41">
        <v>2</v>
      </c>
    </row>
    <row r="15" spans="1:21" s="14" customFormat="1">
      <c r="A15" s="14" t="s">
        <v>61</v>
      </c>
      <c r="B15" s="3" t="s">
        <v>476</v>
      </c>
      <c r="C15" s="14" t="s">
        <v>18</v>
      </c>
      <c r="D15" s="14" t="s">
        <v>19</v>
      </c>
      <c r="E15" s="14">
        <v>1</v>
      </c>
      <c r="F15" s="15">
        <v>1</v>
      </c>
      <c r="G15" s="43">
        <v>1</v>
      </c>
      <c r="H15" s="14" t="s">
        <v>20</v>
      </c>
      <c r="I15" s="16">
        <v>0</v>
      </c>
      <c r="J15" s="14">
        <v>13</v>
      </c>
      <c r="K15" s="17">
        <v>5</v>
      </c>
      <c r="L15" s="14" t="s">
        <v>21</v>
      </c>
      <c r="M15" s="14" t="s">
        <v>33</v>
      </c>
      <c r="N15" s="14" t="s">
        <v>23</v>
      </c>
      <c r="O15" s="14" t="s">
        <v>29</v>
      </c>
      <c r="P15" s="48" t="s">
        <v>62</v>
      </c>
      <c r="Q15" s="3" t="s">
        <v>397</v>
      </c>
      <c r="R15" s="14" t="s">
        <v>63</v>
      </c>
      <c r="S15" s="18" t="s">
        <v>27</v>
      </c>
      <c r="T15" s="54">
        <v>42452</v>
      </c>
      <c r="U15" s="41">
        <v>4</v>
      </c>
    </row>
    <row r="16" spans="1:21" s="4" customFormat="1">
      <c r="A16" s="4" t="s">
        <v>64</v>
      </c>
      <c r="B16" s="4" t="s">
        <v>562</v>
      </c>
      <c r="C16" s="4" t="s">
        <v>65</v>
      </c>
      <c r="D16" s="4" t="s">
        <v>19</v>
      </c>
      <c r="E16" s="4">
        <v>3</v>
      </c>
      <c r="F16" s="4">
        <v>-1</v>
      </c>
      <c r="G16" s="58">
        <v>-1</v>
      </c>
      <c r="H16" s="4" t="s">
        <v>66</v>
      </c>
      <c r="I16" s="5"/>
      <c r="J16" s="4">
        <v>23</v>
      </c>
      <c r="K16" s="6">
        <v>6</v>
      </c>
      <c r="L16" s="4" t="s">
        <v>21</v>
      </c>
      <c r="M16" s="4" t="s">
        <v>33</v>
      </c>
      <c r="O16" s="4" t="s">
        <v>66</v>
      </c>
      <c r="P16" s="59" t="s">
        <v>67</v>
      </c>
      <c r="Q16" s="58" t="s">
        <v>398</v>
      </c>
      <c r="R16" s="4" t="s">
        <v>69</v>
      </c>
      <c r="S16" s="7" t="s">
        <v>70</v>
      </c>
      <c r="T16" s="60">
        <v>42948</v>
      </c>
      <c r="U16" s="61">
        <v>7</v>
      </c>
    </row>
    <row r="17" spans="1:21" s="14" customFormat="1" ht="34">
      <c r="A17" s="14" t="s">
        <v>72</v>
      </c>
      <c r="B17" s="3" t="s">
        <v>477</v>
      </c>
      <c r="C17" s="14" t="s">
        <v>65</v>
      </c>
      <c r="D17" s="14" t="s">
        <v>19</v>
      </c>
      <c r="E17" s="14">
        <v>2</v>
      </c>
      <c r="F17" s="14">
        <v>1</v>
      </c>
      <c r="G17" s="3">
        <v>1</v>
      </c>
      <c r="H17" s="14" t="s">
        <v>20</v>
      </c>
      <c r="I17" s="21"/>
      <c r="J17" s="14">
        <v>17</v>
      </c>
      <c r="K17" s="17">
        <v>4</v>
      </c>
      <c r="L17" s="14" t="s">
        <v>21</v>
      </c>
      <c r="M17" s="14" t="s">
        <v>33</v>
      </c>
      <c r="N17" s="14" t="s">
        <v>23</v>
      </c>
      <c r="O17" s="22" t="s">
        <v>73</v>
      </c>
      <c r="P17" s="50" t="s">
        <v>360</v>
      </c>
      <c r="Q17" s="3" t="s">
        <v>399</v>
      </c>
      <c r="R17" s="14" t="s">
        <v>75</v>
      </c>
      <c r="S17" s="19" t="s">
        <v>76</v>
      </c>
      <c r="T17" s="55">
        <v>42948</v>
      </c>
      <c r="U17" s="41">
        <v>4</v>
      </c>
    </row>
    <row r="18" spans="1:21" s="14" customFormat="1" ht="17">
      <c r="A18" s="14" t="s">
        <v>77</v>
      </c>
      <c r="B18" s="3" t="s">
        <v>478</v>
      </c>
      <c r="C18" s="14" t="s">
        <v>65</v>
      </c>
      <c r="D18" s="14" t="s">
        <v>19</v>
      </c>
      <c r="E18" s="14">
        <v>1</v>
      </c>
      <c r="F18" s="14">
        <v>1</v>
      </c>
      <c r="G18" s="3">
        <v>1</v>
      </c>
      <c r="H18" s="14" t="s">
        <v>20</v>
      </c>
      <c r="I18" s="21"/>
      <c r="J18" s="14">
        <v>31</v>
      </c>
      <c r="K18" s="17"/>
      <c r="M18" s="14" t="s">
        <v>33</v>
      </c>
      <c r="N18" s="14" t="s">
        <v>23</v>
      </c>
      <c r="O18" s="22" t="s">
        <v>78</v>
      </c>
      <c r="P18" s="50" t="s">
        <v>361</v>
      </c>
      <c r="Q18" s="3" t="s">
        <v>400</v>
      </c>
      <c r="R18" s="14" t="s">
        <v>79</v>
      </c>
      <c r="S18" s="18" t="s">
        <v>80</v>
      </c>
      <c r="T18" s="55">
        <v>41852</v>
      </c>
      <c r="U18" s="41">
        <v>1</v>
      </c>
    </row>
    <row r="19" spans="1:21" s="14" customFormat="1">
      <c r="A19" s="14" t="s">
        <v>81</v>
      </c>
      <c r="B19" s="3" t="s">
        <v>479</v>
      </c>
      <c r="C19" s="14" t="s">
        <v>65</v>
      </c>
      <c r="D19" s="14" t="s">
        <v>19</v>
      </c>
      <c r="E19" s="14">
        <v>2</v>
      </c>
      <c r="F19" s="14">
        <v>1</v>
      </c>
      <c r="G19" s="3">
        <v>1</v>
      </c>
      <c r="H19" s="14" t="s">
        <v>20</v>
      </c>
      <c r="I19" s="21"/>
      <c r="J19" s="14">
        <v>38</v>
      </c>
      <c r="K19" s="17">
        <v>30</v>
      </c>
      <c r="L19" s="14" t="s">
        <v>21</v>
      </c>
      <c r="M19" s="14" t="s">
        <v>33</v>
      </c>
      <c r="N19" s="14" t="s">
        <v>23</v>
      </c>
      <c r="O19" s="14" t="s">
        <v>82</v>
      </c>
      <c r="P19" s="1" t="s">
        <v>362</v>
      </c>
      <c r="Q19" s="3" t="s">
        <v>401</v>
      </c>
      <c r="R19" s="14" t="s">
        <v>83</v>
      </c>
      <c r="S19" s="18" t="s">
        <v>80</v>
      </c>
      <c r="T19" s="55">
        <v>42736</v>
      </c>
      <c r="U19" s="41">
        <v>4</v>
      </c>
    </row>
    <row r="20" spans="1:21" s="14" customFormat="1" ht="17">
      <c r="A20" s="14" t="s">
        <v>84</v>
      </c>
      <c r="B20" s="3" t="s">
        <v>480</v>
      </c>
      <c r="C20" s="14" t="s">
        <v>65</v>
      </c>
      <c r="D20" s="14" t="s">
        <v>19</v>
      </c>
      <c r="E20" s="14">
        <v>2</v>
      </c>
      <c r="F20" s="14">
        <v>1</v>
      </c>
      <c r="G20" s="3">
        <v>1</v>
      </c>
      <c r="H20" s="14" t="s">
        <v>20</v>
      </c>
      <c r="I20" s="21"/>
      <c r="J20" s="14">
        <v>47</v>
      </c>
      <c r="K20" s="17">
        <v>41</v>
      </c>
      <c r="M20" s="14" t="s">
        <v>33</v>
      </c>
      <c r="N20" s="14" t="s">
        <v>23</v>
      </c>
      <c r="O20" s="14" t="s">
        <v>82</v>
      </c>
      <c r="P20" s="50" t="s">
        <v>363</v>
      </c>
      <c r="Q20" s="3" t="s">
        <v>402</v>
      </c>
      <c r="R20" s="14" t="s">
        <v>85</v>
      </c>
      <c r="S20" s="18" t="s">
        <v>80</v>
      </c>
      <c r="T20" s="55">
        <v>42491</v>
      </c>
      <c r="U20" s="41">
        <v>1</v>
      </c>
    </row>
    <row r="21" spans="1:21" s="14" customFormat="1" ht="17">
      <c r="A21" s="14" t="s">
        <v>86</v>
      </c>
      <c r="B21" s="3" t="s">
        <v>481</v>
      </c>
      <c r="C21" s="14" t="s">
        <v>65</v>
      </c>
      <c r="D21" s="14" t="s">
        <v>19</v>
      </c>
      <c r="E21" s="14">
        <v>2</v>
      </c>
      <c r="F21" s="14">
        <v>1</v>
      </c>
      <c r="G21" s="3">
        <v>2</v>
      </c>
      <c r="H21" s="14" t="s">
        <v>20</v>
      </c>
      <c r="I21" s="21"/>
      <c r="J21" s="14">
        <v>36</v>
      </c>
      <c r="K21" s="17">
        <v>6</v>
      </c>
      <c r="M21" s="14" t="s">
        <v>33</v>
      </c>
      <c r="N21" s="14" t="s">
        <v>23</v>
      </c>
      <c r="O21" s="22" t="s">
        <v>82</v>
      </c>
      <c r="P21" s="50" t="s">
        <v>364</v>
      </c>
      <c r="Q21" s="3" t="s">
        <v>403</v>
      </c>
      <c r="R21" s="14" t="s">
        <v>85</v>
      </c>
      <c r="S21" s="18" t="s">
        <v>87</v>
      </c>
      <c r="T21" s="55">
        <v>42736</v>
      </c>
      <c r="U21" s="41">
        <v>4</v>
      </c>
    </row>
    <row r="22" spans="1:21" s="4" customFormat="1" ht="17">
      <c r="A22" s="4" t="s">
        <v>88</v>
      </c>
      <c r="B22" s="4" t="s">
        <v>563</v>
      </c>
      <c r="C22" s="4" t="s">
        <v>65</v>
      </c>
      <c r="D22" s="4" t="s">
        <v>19</v>
      </c>
      <c r="E22" s="4">
        <v>4</v>
      </c>
      <c r="F22" s="4">
        <v>-1</v>
      </c>
      <c r="G22" s="58">
        <v>-1</v>
      </c>
      <c r="H22" s="4" t="s">
        <v>66</v>
      </c>
      <c r="I22" s="5"/>
      <c r="J22" s="4">
        <v>54</v>
      </c>
      <c r="K22" s="6"/>
      <c r="M22" s="4" t="s">
        <v>33</v>
      </c>
      <c r="O22" s="4" t="s">
        <v>66</v>
      </c>
      <c r="P22" s="62" t="s">
        <v>89</v>
      </c>
      <c r="Q22" s="58" t="s">
        <v>404</v>
      </c>
      <c r="R22" s="4" t="s">
        <v>90</v>
      </c>
      <c r="S22" s="35" t="s">
        <v>91</v>
      </c>
      <c r="T22" s="60">
        <v>42979</v>
      </c>
      <c r="U22" s="61">
        <v>2</v>
      </c>
    </row>
    <row r="23" spans="1:21" s="14" customFormat="1" ht="17">
      <c r="A23" s="14" t="s">
        <v>92</v>
      </c>
      <c r="B23" s="3" t="s">
        <v>482</v>
      </c>
      <c r="C23" s="14" t="s">
        <v>65</v>
      </c>
      <c r="D23" s="14" t="s">
        <v>19</v>
      </c>
      <c r="E23" s="14">
        <v>2</v>
      </c>
      <c r="F23" s="14">
        <v>1</v>
      </c>
      <c r="G23" s="3">
        <v>1</v>
      </c>
      <c r="H23" s="14" t="s">
        <v>20</v>
      </c>
      <c r="I23" s="21"/>
      <c r="J23" s="14">
        <v>49</v>
      </c>
      <c r="K23" s="17"/>
      <c r="M23" s="14" t="s">
        <v>33</v>
      </c>
      <c r="N23" s="14" t="s">
        <v>23</v>
      </c>
      <c r="O23" s="14" t="s">
        <v>82</v>
      </c>
      <c r="P23" s="50" t="s">
        <v>93</v>
      </c>
      <c r="Q23" s="3" t="s">
        <v>405</v>
      </c>
      <c r="R23" s="14" t="s">
        <v>94</v>
      </c>
      <c r="S23" s="18" t="s">
        <v>80</v>
      </c>
      <c r="T23" s="55">
        <v>42522</v>
      </c>
      <c r="U23" s="41">
        <v>1</v>
      </c>
    </row>
    <row r="24" spans="1:21" s="14" customFormat="1" ht="34">
      <c r="A24" s="14" t="s">
        <v>95</v>
      </c>
      <c r="B24" s="3" t="s">
        <v>483</v>
      </c>
      <c r="C24" s="14" t="s">
        <v>65</v>
      </c>
      <c r="D24" s="14" t="s">
        <v>19</v>
      </c>
      <c r="E24" s="14">
        <v>1</v>
      </c>
      <c r="F24" s="14">
        <v>1</v>
      </c>
      <c r="G24" s="3">
        <v>1</v>
      </c>
      <c r="H24" s="14" t="s">
        <v>20</v>
      </c>
      <c r="I24" s="21"/>
      <c r="J24" s="14">
        <v>36</v>
      </c>
      <c r="K24" s="17">
        <v>33</v>
      </c>
      <c r="L24" s="14" t="s">
        <v>21</v>
      </c>
      <c r="M24" s="14" t="s">
        <v>33</v>
      </c>
      <c r="N24" s="14" t="s">
        <v>23</v>
      </c>
      <c r="O24" s="14" t="s">
        <v>96</v>
      </c>
      <c r="P24" s="50" t="s">
        <v>365</v>
      </c>
      <c r="Q24" s="3" t="s">
        <v>406</v>
      </c>
      <c r="R24" s="14" t="s">
        <v>97</v>
      </c>
      <c r="S24" s="18" t="s">
        <v>80</v>
      </c>
      <c r="T24" s="55">
        <v>42887</v>
      </c>
      <c r="U24" s="41">
        <v>1</v>
      </c>
    </row>
    <row r="25" spans="1:21" s="14" customFormat="1">
      <c r="A25" s="14" t="s">
        <v>98</v>
      </c>
      <c r="B25" s="3" t="s">
        <v>484</v>
      </c>
      <c r="C25" s="14" t="s">
        <v>99</v>
      </c>
      <c r="D25" s="14" t="s">
        <v>19</v>
      </c>
      <c r="E25" s="14">
        <v>4</v>
      </c>
      <c r="F25" s="15">
        <v>4</v>
      </c>
      <c r="G25" s="44" t="s">
        <v>344</v>
      </c>
      <c r="H25" s="14" t="s">
        <v>22</v>
      </c>
      <c r="I25" s="21"/>
      <c r="K25" s="17"/>
      <c r="N25" s="14" t="s">
        <v>23</v>
      </c>
      <c r="O25" s="14" t="s">
        <v>100</v>
      </c>
      <c r="P25" s="42" t="s">
        <v>101</v>
      </c>
      <c r="Q25" s="3" t="s">
        <v>407</v>
      </c>
      <c r="S25" s="14" t="s">
        <v>102</v>
      </c>
      <c r="T25" s="56">
        <v>42736</v>
      </c>
      <c r="U25" s="41">
        <v>1</v>
      </c>
    </row>
    <row r="26" spans="1:21" s="4" customFormat="1">
      <c r="A26" s="4" t="s">
        <v>103</v>
      </c>
      <c r="B26" s="89" t="s">
        <v>485</v>
      </c>
      <c r="C26" s="4" t="s">
        <v>99</v>
      </c>
      <c r="D26" s="4" t="s">
        <v>19</v>
      </c>
      <c r="E26" s="4">
        <v>4</v>
      </c>
      <c r="F26" s="36">
        <v>-1</v>
      </c>
      <c r="G26" s="63" t="s">
        <v>345</v>
      </c>
      <c r="H26" s="4" t="s">
        <v>66</v>
      </c>
      <c r="I26" s="5"/>
      <c r="K26" s="6"/>
      <c r="O26" s="4" t="s">
        <v>71</v>
      </c>
      <c r="P26" s="59" t="s">
        <v>104</v>
      </c>
      <c r="Q26" s="58" t="s">
        <v>408</v>
      </c>
      <c r="S26" s="4" t="s">
        <v>102</v>
      </c>
      <c r="T26" s="64">
        <v>42736</v>
      </c>
      <c r="U26" s="61">
        <v>1</v>
      </c>
    </row>
    <row r="27" spans="1:21" s="14" customFormat="1" ht="17">
      <c r="A27" s="14" t="s">
        <v>105</v>
      </c>
      <c r="B27" s="3" t="s">
        <v>486</v>
      </c>
      <c r="C27" s="14" t="s">
        <v>99</v>
      </c>
      <c r="D27" s="14" t="s">
        <v>19</v>
      </c>
      <c r="E27" s="14">
        <v>3</v>
      </c>
      <c r="F27" s="15">
        <v>4</v>
      </c>
      <c r="G27" s="44" t="s">
        <v>344</v>
      </c>
      <c r="H27" s="14" t="s">
        <v>22</v>
      </c>
      <c r="I27" s="21"/>
      <c r="K27" s="17"/>
      <c r="N27" s="14" t="s">
        <v>23</v>
      </c>
      <c r="O27" s="14" t="s">
        <v>50</v>
      </c>
      <c r="P27" s="50" t="s">
        <v>106</v>
      </c>
      <c r="Q27" s="3" t="s">
        <v>409</v>
      </c>
      <c r="S27" s="14" t="s">
        <v>102</v>
      </c>
      <c r="T27" s="56">
        <v>42736</v>
      </c>
      <c r="U27" s="41">
        <v>1</v>
      </c>
    </row>
    <row r="28" spans="1:21" s="4" customFormat="1">
      <c r="A28" s="4" t="s">
        <v>107</v>
      </c>
      <c r="B28" s="89" t="s">
        <v>487</v>
      </c>
      <c r="C28" s="4" t="s">
        <v>99</v>
      </c>
      <c r="D28" s="4" t="s">
        <v>19</v>
      </c>
      <c r="E28" s="4">
        <v>3</v>
      </c>
      <c r="F28" s="36">
        <v>-1</v>
      </c>
      <c r="G28" s="63" t="s">
        <v>345</v>
      </c>
      <c r="H28" s="4" t="s">
        <v>66</v>
      </c>
      <c r="I28" s="5"/>
      <c r="K28" s="6"/>
      <c r="O28" s="4" t="s">
        <v>108</v>
      </c>
      <c r="P28" s="59" t="s">
        <v>366</v>
      </c>
      <c r="Q28" s="58" t="s">
        <v>410</v>
      </c>
      <c r="S28" s="4" t="s">
        <v>102</v>
      </c>
      <c r="T28" s="64">
        <v>42736</v>
      </c>
      <c r="U28" s="61">
        <v>1</v>
      </c>
    </row>
    <row r="29" spans="1:21" s="14" customFormat="1">
      <c r="A29" s="14" t="s">
        <v>109</v>
      </c>
      <c r="B29" s="3" t="s">
        <v>488</v>
      </c>
      <c r="C29" s="14" t="s">
        <v>99</v>
      </c>
      <c r="D29" s="14" t="s">
        <v>19</v>
      </c>
      <c r="E29" s="14">
        <v>2</v>
      </c>
      <c r="F29" s="15">
        <v>1</v>
      </c>
      <c r="G29" s="44" t="s">
        <v>346</v>
      </c>
      <c r="H29" s="14" t="s">
        <v>20</v>
      </c>
      <c r="I29" s="21"/>
      <c r="K29" s="17"/>
      <c r="N29" s="14" t="s">
        <v>23</v>
      </c>
      <c r="O29" s="14" t="s">
        <v>110</v>
      </c>
      <c r="P29" s="42" t="s">
        <v>111</v>
      </c>
      <c r="Q29" s="3" t="s">
        <v>411</v>
      </c>
      <c r="S29" s="14" t="s">
        <v>102</v>
      </c>
      <c r="T29" s="56">
        <v>42370</v>
      </c>
      <c r="U29" s="41">
        <v>1</v>
      </c>
    </row>
    <row r="30" spans="1:21" s="4" customFormat="1">
      <c r="A30" s="4" t="s">
        <v>112</v>
      </c>
      <c r="B30" s="89" t="s">
        <v>489</v>
      </c>
      <c r="C30" s="4" t="s">
        <v>99</v>
      </c>
      <c r="D30" s="4" t="s">
        <v>19</v>
      </c>
      <c r="E30" s="4">
        <v>3</v>
      </c>
      <c r="F30" s="36">
        <v>-1</v>
      </c>
      <c r="G30" s="63" t="s">
        <v>345</v>
      </c>
      <c r="H30" s="4" t="s">
        <v>66</v>
      </c>
      <c r="I30" s="5"/>
      <c r="K30" s="6"/>
      <c r="O30" s="4" t="s">
        <v>113</v>
      </c>
      <c r="P30" s="59"/>
      <c r="Q30" s="58" t="s">
        <v>412</v>
      </c>
      <c r="S30" s="4" t="s">
        <v>102</v>
      </c>
      <c r="T30" s="64">
        <v>42370</v>
      </c>
      <c r="U30" s="61">
        <v>1</v>
      </c>
    </row>
    <row r="31" spans="1:21" s="14" customFormat="1">
      <c r="A31" s="14" t="s">
        <v>114</v>
      </c>
      <c r="B31" s="3" t="s">
        <v>490</v>
      </c>
      <c r="C31" s="14" t="s">
        <v>99</v>
      </c>
      <c r="D31" s="14" t="s">
        <v>19</v>
      </c>
      <c r="E31" s="14">
        <v>4</v>
      </c>
      <c r="F31" s="15">
        <v>4</v>
      </c>
      <c r="G31" s="44" t="s">
        <v>344</v>
      </c>
      <c r="H31" s="14" t="s">
        <v>22</v>
      </c>
      <c r="I31" s="21"/>
      <c r="K31" s="17"/>
      <c r="N31" s="14" t="s">
        <v>23</v>
      </c>
      <c r="O31" s="14" t="s">
        <v>116</v>
      </c>
      <c r="P31" s="42" t="s">
        <v>117</v>
      </c>
      <c r="Q31" s="3"/>
      <c r="S31" s="14" t="s">
        <v>102</v>
      </c>
      <c r="T31" s="72">
        <v>42370</v>
      </c>
      <c r="U31" s="71">
        <v>1</v>
      </c>
    </row>
    <row r="32" spans="1:21" s="14" customFormat="1">
      <c r="A32" s="14" t="s">
        <v>115</v>
      </c>
      <c r="B32" s="83" t="s">
        <v>491</v>
      </c>
      <c r="C32" s="14" t="s">
        <v>119</v>
      </c>
      <c r="D32" s="14" t="s">
        <v>120</v>
      </c>
      <c r="E32" s="14">
        <v>4</v>
      </c>
      <c r="F32" s="23">
        <v>4</v>
      </c>
      <c r="G32" s="46" t="s">
        <v>346</v>
      </c>
      <c r="H32" s="14" t="s">
        <v>22</v>
      </c>
      <c r="I32" s="2">
        <v>0</v>
      </c>
      <c r="J32" s="24">
        <v>32</v>
      </c>
      <c r="K32" s="25">
        <v>6</v>
      </c>
      <c r="L32" s="24" t="s">
        <v>21</v>
      </c>
      <c r="M32" s="14" t="s">
        <v>22</v>
      </c>
      <c r="N32" s="14" t="s">
        <v>121</v>
      </c>
      <c r="O32" s="24" t="s">
        <v>122</v>
      </c>
      <c r="P32" s="69" t="s">
        <v>128</v>
      </c>
      <c r="Q32" s="69" t="s">
        <v>413</v>
      </c>
      <c r="R32" s="14" t="s">
        <v>125</v>
      </c>
      <c r="S32" s="14" t="s">
        <v>126</v>
      </c>
      <c r="T32" s="73">
        <v>43739</v>
      </c>
      <c r="U32" s="71">
        <v>1</v>
      </c>
    </row>
    <row r="33" spans="1:21" s="14" customFormat="1">
      <c r="A33" s="14" t="s">
        <v>118</v>
      </c>
      <c r="B33" s="3" t="s">
        <v>492</v>
      </c>
      <c r="C33" s="14" t="s">
        <v>119</v>
      </c>
      <c r="D33" s="14" t="s">
        <v>120</v>
      </c>
      <c r="E33" s="14">
        <v>4</v>
      </c>
      <c r="F33" s="23">
        <v>1</v>
      </c>
      <c r="G33" s="68" t="s">
        <v>347</v>
      </c>
      <c r="H33" s="14" t="s">
        <v>20</v>
      </c>
      <c r="I33" s="2">
        <v>0</v>
      </c>
      <c r="J33" s="24">
        <v>32</v>
      </c>
      <c r="K33" s="25">
        <v>6</v>
      </c>
      <c r="L33" s="24" t="s">
        <v>21</v>
      </c>
      <c r="M33" s="14" t="s">
        <v>33</v>
      </c>
      <c r="N33" s="14" t="s">
        <v>121</v>
      </c>
      <c r="O33" s="24"/>
      <c r="P33" s="69" t="s">
        <v>123</v>
      </c>
      <c r="Q33" s="69" t="s">
        <v>414</v>
      </c>
      <c r="S33" s="14" t="s">
        <v>126</v>
      </c>
      <c r="T33" s="73">
        <v>43739</v>
      </c>
      <c r="U33" s="71">
        <v>5</v>
      </c>
    </row>
    <row r="34" spans="1:21" s="14" customFormat="1">
      <c r="A34" s="14" t="s">
        <v>127</v>
      </c>
      <c r="B34" s="3" t="s">
        <v>493</v>
      </c>
      <c r="C34" s="14" t="s">
        <v>119</v>
      </c>
      <c r="D34" s="14" t="s">
        <v>120</v>
      </c>
      <c r="E34" s="22">
        <v>1</v>
      </c>
      <c r="F34" s="26">
        <v>1</v>
      </c>
      <c r="G34" s="45">
        <v>1</v>
      </c>
      <c r="H34" s="14" t="s">
        <v>20</v>
      </c>
      <c r="I34" s="2">
        <v>0</v>
      </c>
      <c r="J34" s="24">
        <v>19</v>
      </c>
      <c r="K34" s="25">
        <v>9</v>
      </c>
      <c r="L34" s="24" t="s">
        <v>21</v>
      </c>
      <c r="M34" s="14" t="s">
        <v>22</v>
      </c>
      <c r="N34" s="14" t="s">
        <v>121</v>
      </c>
      <c r="O34" s="24" t="s">
        <v>130</v>
      </c>
      <c r="P34" s="70" t="s">
        <v>131</v>
      </c>
      <c r="Q34" s="69" t="s">
        <v>124</v>
      </c>
      <c r="R34" s="14" t="s">
        <v>125</v>
      </c>
      <c r="S34" s="14" t="s">
        <v>126</v>
      </c>
      <c r="T34" s="73">
        <v>43405</v>
      </c>
      <c r="U34" s="71">
        <v>5</v>
      </c>
    </row>
    <row r="35" spans="1:21" s="14" customFormat="1">
      <c r="A35" s="14" t="s">
        <v>129</v>
      </c>
      <c r="B35" s="83" t="s">
        <v>494</v>
      </c>
      <c r="C35" s="14" t="s">
        <v>119</v>
      </c>
      <c r="D35" s="14" t="s">
        <v>120</v>
      </c>
      <c r="E35" s="14">
        <v>3</v>
      </c>
      <c r="F35" s="24">
        <v>2</v>
      </c>
      <c r="G35" s="39">
        <v>2</v>
      </c>
      <c r="H35" s="14" t="s">
        <v>22</v>
      </c>
      <c r="I35" s="2">
        <v>0</v>
      </c>
      <c r="J35" s="24">
        <v>37</v>
      </c>
      <c r="K35" s="25">
        <v>31</v>
      </c>
      <c r="L35" s="24" t="s">
        <v>21</v>
      </c>
      <c r="M35" s="14" t="s">
        <v>33</v>
      </c>
      <c r="N35" s="14" t="s">
        <v>121</v>
      </c>
      <c r="O35" s="24" t="s">
        <v>134</v>
      </c>
      <c r="P35" s="70" t="s">
        <v>135</v>
      </c>
      <c r="Q35" s="69" t="s">
        <v>415</v>
      </c>
      <c r="R35" s="14" t="s">
        <v>136</v>
      </c>
      <c r="S35" s="14" t="s">
        <v>137</v>
      </c>
      <c r="T35" s="73">
        <v>43831</v>
      </c>
      <c r="U35" s="71">
        <v>3</v>
      </c>
    </row>
    <row r="36" spans="1:21" s="14" customFormat="1" ht="17">
      <c r="A36" s="14" t="s">
        <v>133</v>
      </c>
      <c r="B36" s="3" t="s">
        <v>495</v>
      </c>
      <c r="C36" s="14" t="s">
        <v>119</v>
      </c>
      <c r="D36" s="14" t="s">
        <v>120</v>
      </c>
      <c r="E36" s="14">
        <v>4</v>
      </c>
      <c r="F36" s="24">
        <v>2</v>
      </c>
      <c r="G36" s="39">
        <v>4</v>
      </c>
      <c r="H36" s="22" t="s">
        <v>22</v>
      </c>
      <c r="I36" s="2">
        <v>0</v>
      </c>
      <c r="J36" s="24">
        <v>32</v>
      </c>
      <c r="K36" s="25">
        <v>25</v>
      </c>
      <c r="L36" s="24" t="s">
        <v>21</v>
      </c>
      <c r="M36" s="14" t="s">
        <v>33</v>
      </c>
      <c r="N36" s="14" t="s">
        <v>121</v>
      </c>
      <c r="O36" s="24" t="s">
        <v>139</v>
      </c>
      <c r="P36" s="70" t="s">
        <v>367</v>
      </c>
      <c r="Q36" s="69" t="s">
        <v>416</v>
      </c>
      <c r="R36" s="14" t="s">
        <v>140</v>
      </c>
      <c r="S36" s="14" t="s">
        <v>137</v>
      </c>
      <c r="T36" s="73">
        <v>43770</v>
      </c>
      <c r="U36" s="71">
        <v>4</v>
      </c>
    </row>
    <row r="37" spans="1:21" s="14" customFormat="1">
      <c r="A37" s="14" t="s">
        <v>138</v>
      </c>
      <c r="B37" s="83" t="s">
        <v>496</v>
      </c>
      <c r="C37" s="14" t="s">
        <v>119</v>
      </c>
      <c r="D37" s="14" t="s">
        <v>120</v>
      </c>
      <c r="E37" s="14">
        <v>3</v>
      </c>
      <c r="F37" s="24">
        <v>1</v>
      </c>
      <c r="G37" s="39">
        <v>2</v>
      </c>
      <c r="H37" s="14" t="s">
        <v>20</v>
      </c>
      <c r="I37" s="2">
        <v>0</v>
      </c>
      <c r="J37" s="24">
        <v>29</v>
      </c>
      <c r="K37" s="25">
        <v>8</v>
      </c>
      <c r="L37" s="24" t="s">
        <v>21</v>
      </c>
      <c r="M37" s="14" t="s">
        <v>33</v>
      </c>
      <c r="N37" s="14" t="s">
        <v>121</v>
      </c>
      <c r="O37" s="24" t="s">
        <v>142</v>
      </c>
      <c r="P37" s="70" t="s">
        <v>368</v>
      </c>
      <c r="Q37" s="69" t="s">
        <v>417</v>
      </c>
      <c r="R37" s="14" t="s">
        <v>125</v>
      </c>
      <c r="S37" s="14" t="s">
        <v>126</v>
      </c>
      <c r="T37" s="73">
        <v>43617</v>
      </c>
      <c r="U37" s="71">
        <v>4</v>
      </c>
    </row>
    <row r="38" spans="1:21" s="14" customFormat="1">
      <c r="A38" s="14" t="s">
        <v>141</v>
      </c>
      <c r="B38" s="3" t="s">
        <v>497</v>
      </c>
      <c r="C38" s="14" t="s">
        <v>119</v>
      </c>
      <c r="D38" s="14" t="s">
        <v>120</v>
      </c>
      <c r="E38" s="14">
        <v>3</v>
      </c>
      <c r="F38" s="24">
        <v>2</v>
      </c>
      <c r="G38" s="39">
        <v>3</v>
      </c>
      <c r="H38" s="14" t="s">
        <v>22</v>
      </c>
      <c r="I38" s="2">
        <v>0</v>
      </c>
      <c r="J38" s="24">
        <v>37</v>
      </c>
      <c r="K38" s="25">
        <v>0.25</v>
      </c>
      <c r="L38" s="24" t="s">
        <v>21</v>
      </c>
      <c r="M38" s="14" t="s">
        <v>22</v>
      </c>
      <c r="N38" s="14" t="s">
        <v>121</v>
      </c>
      <c r="O38" s="24" t="s">
        <v>144</v>
      </c>
      <c r="P38" s="70" t="s">
        <v>145</v>
      </c>
      <c r="Q38" s="69" t="s">
        <v>124</v>
      </c>
      <c r="R38" s="14" t="s">
        <v>125</v>
      </c>
      <c r="S38" s="14" t="s">
        <v>146</v>
      </c>
      <c r="T38" s="73">
        <v>43831</v>
      </c>
      <c r="U38" s="71">
        <v>3</v>
      </c>
    </row>
    <row r="39" spans="1:21" s="14" customFormat="1">
      <c r="A39" s="14" t="s">
        <v>143</v>
      </c>
      <c r="B39" s="83" t="s">
        <v>498</v>
      </c>
      <c r="C39" s="14" t="s">
        <v>119</v>
      </c>
      <c r="D39" s="14" t="s">
        <v>120</v>
      </c>
      <c r="E39" s="14">
        <v>3</v>
      </c>
      <c r="F39" s="24">
        <v>1</v>
      </c>
      <c r="G39" s="39">
        <v>1</v>
      </c>
      <c r="H39" s="14" t="s">
        <v>20</v>
      </c>
      <c r="I39" s="2">
        <v>0</v>
      </c>
      <c r="J39" s="24">
        <v>22</v>
      </c>
      <c r="K39" s="25">
        <v>3</v>
      </c>
      <c r="L39" s="24" t="s">
        <v>21</v>
      </c>
      <c r="M39" s="14" t="s">
        <v>22</v>
      </c>
      <c r="N39" s="14" t="s">
        <v>121</v>
      </c>
      <c r="O39" s="24" t="s">
        <v>148</v>
      </c>
      <c r="P39" s="70" t="s">
        <v>369</v>
      </c>
      <c r="Q39" s="69" t="s">
        <v>418</v>
      </c>
      <c r="R39" s="14" t="s">
        <v>125</v>
      </c>
      <c r="S39" s="14" t="s">
        <v>126</v>
      </c>
      <c r="T39" s="73">
        <v>43525</v>
      </c>
      <c r="U39" s="71">
        <v>4</v>
      </c>
    </row>
    <row r="40" spans="1:21" s="14" customFormat="1">
      <c r="A40" s="14" t="s">
        <v>147</v>
      </c>
      <c r="B40" s="3" t="s">
        <v>499</v>
      </c>
      <c r="C40" s="14" t="s">
        <v>119</v>
      </c>
      <c r="D40" s="14" t="s">
        <v>120</v>
      </c>
      <c r="E40" s="14">
        <v>4</v>
      </c>
      <c r="F40" s="24">
        <v>3</v>
      </c>
      <c r="G40" s="39">
        <v>4</v>
      </c>
      <c r="H40" s="14" t="s">
        <v>22</v>
      </c>
      <c r="I40" s="2">
        <v>0</v>
      </c>
      <c r="J40" s="24">
        <v>24</v>
      </c>
      <c r="K40" s="25">
        <v>13</v>
      </c>
      <c r="L40" s="24" t="s">
        <v>21</v>
      </c>
      <c r="M40" s="14" t="s">
        <v>22</v>
      </c>
      <c r="N40" s="14" t="s">
        <v>121</v>
      </c>
      <c r="O40" s="24" t="s">
        <v>150</v>
      </c>
      <c r="P40" s="70" t="s">
        <v>370</v>
      </c>
      <c r="Q40" s="69" t="s">
        <v>419</v>
      </c>
      <c r="R40" s="14" t="s">
        <v>151</v>
      </c>
      <c r="S40" s="14" t="s">
        <v>152</v>
      </c>
      <c r="T40" s="73">
        <v>43344</v>
      </c>
      <c r="U40" s="71">
        <v>3</v>
      </c>
    </row>
    <row r="41" spans="1:21" s="14" customFormat="1">
      <c r="A41" s="14" t="s">
        <v>149</v>
      </c>
      <c r="B41" s="83" t="s">
        <v>500</v>
      </c>
      <c r="C41" s="14" t="s">
        <v>119</v>
      </c>
      <c r="D41" s="14" t="s">
        <v>120</v>
      </c>
      <c r="E41" s="14">
        <v>4</v>
      </c>
      <c r="F41" s="24">
        <v>2</v>
      </c>
      <c r="G41" s="39">
        <v>4</v>
      </c>
      <c r="H41" s="14" t="s">
        <v>22</v>
      </c>
      <c r="I41" s="2">
        <v>0</v>
      </c>
      <c r="J41" s="24">
        <v>34</v>
      </c>
      <c r="K41" s="25">
        <v>20</v>
      </c>
      <c r="L41" s="24" t="s">
        <v>21</v>
      </c>
      <c r="M41" s="14" t="s">
        <v>22</v>
      </c>
      <c r="N41" s="14" t="s">
        <v>121</v>
      </c>
      <c r="O41" s="24" t="s">
        <v>154</v>
      </c>
      <c r="P41" s="70" t="s">
        <v>371</v>
      </c>
      <c r="Q41" s="69" t="s">
        <v>124</v>
      </c>
      <c r="R41" s="14" t="s">
        <v>125</v>
      </c>
      <c r="S41" s="14" t="s">
        <v>155</v>
      </c>
      <c r="T41" s="73">
        <v>43313</v>
      </c>
      <c r="U41" s="71">
        <v>5</v>
      </c>
    </row>
    <row r="42" spans="1:21" s="14" customFormat="1">
      <c r="A42" s="14" t="s">
        <v>153</v>
      </c>
      <c r="B42" s="3" t="s">
        <v>501</v>
      </c>
      <c r="C42" s="14" t="s">
        <v>119</v>
      </c>
      <c r="D42" s="14" t="s">
        <v>120</v>
      </c>
      <c r="E42" s="14">
        <v>3</v>
      </c>
      <c r="F42" s="24">
        <v>2</v>
      </c>
      <c r="G42" s="39">
        <v>5</v>
      </c>
      <c r="H42" s="14" t="s">
        <v>22</v>
      </c>
      <c r="I42" s="2">
        <v>0</v>
      </c>
      <c r="J42" s="24">
        <v>20</v>
      </c>
      <c r="K42" s="25">
        <v>3</v>
      </c>
      <c r="L42" s="24" t="s">
        <v>21</v>
      </c>
      <c r="M42" s="14" t="s">
        <v>33</v>
      </c>
      <c r="N42" s="14" t="s">
        <v>121</v>
      </c>
      <c r="O42" s="24" t="s">
        <v>157</v>
      </c>
      <c r="P42" s="40" t="s">
        <v>158</v>
      </c>
      <c r="Q42" s="3" t="s">
        <v>124</v>
      </c>
      <c r="R42" s="14" t="s">
        <v>125</v>
      </c>
      <c r="S42" s="14" t="s">
        <v>159</v>
      </c>
      <c r="T42" s="73">
        <v>43831</v>
      </c>
      <c r="U42" s="71">
        <v>3</v>
      </c>
    </row>
    <row r="43" spans="1:21" s="14" customFormat="1">
      <c r="A43" s="14" t="s">
        <v>156</v>
      </c>
      <c r="B43" s="3" t="s">
        <v>502</v>
      </c>
      <c r="C43" s="14" t="s">
        <v>119</v>
      </c>
      <c r="D43" s="14" t="s">
        <v>120</v>
      </c>
      <c r="E43" s="14">
        <v>4</v>
      </c>
      <c r="F43" s="24">
        <v>2</v>
      </c>
      <c r="G43" s="39">
        <v>4</v>
      </c>
      <c r="H43" s="14" t="s">
        <v>22</v>
      </c>
      <c r="I43" s="2">
        <v>0</v>
      </c>
      <c r="J43" s="24">
        <v>22</v>
      </c>
      <c r="K43" s="25">
        <v>4.5</v>
      </c>
      <c r="L43" s="24" t="s">
        <v>21</v>
      </c>
      <c r="M43" s="14" t="s">
        <v>33</v>
      </c>
      <c r="N43" s="14" t="s">
        <v>121</v>
      </c>
      <c r="O43" s="24" t="s">
        <v>161</v>
      </c>
      <c r="P43" s="40" t="s">
        <v>162</v>
      </c>
      <c r="Q43" s="3" t="s">
        <v>124</v>
      </c>
      <c r="R43" s="14" t="s">
        <v>125</v>
      </c>
      <c r="S43" s="14" t="s">
        <v>163</v>
      </c>
      <c r="T43" s="73">
        <v>42583</v>
      </c>
      <c r="U43" s="71">
        <v>4</v>
      </c>
    </row>
    <row r="44" spans="1:21" s="14" customFormat="1">
      <c r="A44" s="14" t="s">
        <v>160</v>
      </c>
      <c r="B44" s="3" t="s">
        <v>503</v>
      </c>
      <c r="C44" s="14" t="s">
        <v>119</v>
      </c>
      <c r="D44" s="14" t="s">
        <v>120</v>
      </c>
      <c r="E44" s="14">
        <v>3</v>
      </c>
      <c r="F44" s="24">
        <v>3</v>
      </c>
      <c r="G44" s="39">
        <v>1</v>
      </c>
      <c r="H44" s="14" t="s">
        <v>22</v>
      </c>
      <c r="I44" s="2">
        <v>0</v>
      </c>
      <c r="J44" s="24">
        <v>22</v>
      </c>
      <c r="K44" s="25">
        <v>12</v>
      </c>
      <c r="L44" s="24" t="s">
        <v>21</v>
      </c>
      <c r="M44" s="14" t="s">
        <v>33</v>
      </c>
      <c r="N44" s="14" t="s">
        <v>121</v>
      </c>
      <c r="O44" s="24" t="s">
        <v>165</v>
      </c>
      <c r="P44" s="40" t="s">
        <v>166</v>
      </c>
      <c r="Q44" s="3" t="s">
        <v>124</v>
      </c>
      <c r="R44" s="14" t="s">
        <v>125</v>
      </c>
      <c r="S44" s="14" t="s">
        <v>167</v>
      </c>
      <c r="T44" s="73">
        <v>43862</v>
      </c>
      <c r="U44" s="71">
        <v>1</v>
      </c>
    </row>
    <row r="45" spans="1:21" s="14" customFormat="1">
      <c r="A45" s="14" t="s">
        <v>164</v>
      </c>
      <c r="B45" s="3" t="s">
        <v>504</v>
      </c>
      <c r="C45" s="14" t="s">
        <v>119</v>
      </c>
      <c r="D45" s="14" t="s">
        <v>120</v>
      </c>
      <c r="E45" s="14">
        <v>3</v>
      </c>
      <c r="F45" s="24">
        <v>2</v>
      </c>
      <c r="G45" s="39">
        <v>2</v>
      </c>
      <c r="H45" s="14" t="s">
        <v>22</v>
      </c>
      <c r="I45" s="2" t="s">
        <v>151</v>
      </c>
      <c r="J45" s="24">
        <v>43</v>
      </c>
      <c r="K45" s="25">
        <v>35</v>
      </c>
      <c r="L45" s="24" t="s">
        <v>21</v>
      </c>
      <c r="M45" s="14" t="s">
        <v>33</v>
      </c>
      <c r="N45" s="14" t="s">
        <v>121</v>
      </c>
      <c r="O45" s="24" t="s">
        <v>169</v>
      </c>
      <c r="P45" s="40" t="s">
        <v>170</v>
      </c>
      <c r="Q45" s="3" t="s">
        <v>420</v>
      </c>
      <c r="R45" s="14" t="s">
        <v>125</v>
      </c>
      <c r="S45" s="14" t="s">
        <v>171</v>
      </c>
      <c r="T45" s="73">
        <v>43497</v>
      </c>
      <c r="U45" s="71">
        <v>4</v>
      </c>
    </row>
    <row r="46" spans="1:21" s="14" customFormat="1">
      <c r="A46" s="14" t="s">
        <v>168</v>
      </c>
      <c r="B46" s="3" t="s">
        <v>505</v>
      </c>
      <c r="C46" s="14" t="s">
        <v>119</v>
      </c>
      <c r="D46" s="14" t="s">
        <v>120</v>
      </c>
      <c r="E46" s="14">
        <v>3</v>
      </c>
      <c r="F46" s="24">
        <v>4</v>
      </c>
      <c r="G46" s="39">
        <v>5</v>
      </c>
      <c r="H46" s="14" t="s">
        <v>22</v>
      </c>
      <c r="I46" s="2">
        <v>0</v>
      </c>
      <c r="J46" s="24">
        <v>22</v>
      </c>
      <c r="K46" s="25">
        <v>1</v>
      </c>
      <c r="L46" s="24" t="s">
        <v>21</v>
      </c>
      <c r="M46" s="14" t="s">
        <v>33</v>
      </c>
      <c r="N46" s="14" t="s">
        <v>121</v>
      </c>
      <c r="O46" s="24" t="s">
        <v>173</v>
      </c>
      <c r="P46" s="40" t="s">
        <v>174</v>
      </c>
      <c r="Q46" s="3" t="s">
        <v>124</v>
      </c>
      <c r="R46" s="14" t="s">
        <v>125</v>
      </c>
      <c r="S46" s="14" t="s">
        <v>175</v>
      </c>
      <c r="T46" s="73">
        <v>43739</v>
      </c>
      <c r="U46" s="71">
        <v>3</v>
      </c>
    </row>
    <row r="47" spans="1:21" s="14" customFormat="1">
      <c r="A47" s="14" t="s">
        <v>172</v>
      </c>
      <c r="B47" s="3" t="s">
        <v>506</v>
      </c>
      <c r="C47" s="14" t="s">
        <v>119</v>
      </c>
      <c r="D47" s="14" t="s">
        <v>120</v>
      </c>
      <c r="E47" s="14">
        <v>3</v>
      </c>
      <c r="F47" s="24">
        <v>4</v>
      </c>
      <c r="G47" s="39">
        <v>5</v>
      </c>
      <c r="H47" s="14" t="s">
        <v>22</v>
      </c>
      <c r="I47" s="2">
        <v>0</v>
      </c>
      <c r="J47" s="24">
        <v>37</v>
      </c>
      <c r="K47" s="25">
        <v>0</v>
      </c>
      <c r="L47" s="24" t="s">
        <v>21</v>
      </c>
      <c r="M47" s="14" t="s">
        <v>33</v>
      </c>
      <c r="N47" s="14" t="s">
        <v>121</v>
      </c>
      <c r="O47" s="24" t="s">
        <v>177</v>
      </c>
      <c r="P47" s="40" t="s">
        <v>178</v>
      </c>
      <c r="Q47" s="3" t="s">
        <v>421</v>
      </c>
      <c r="R47" s="14" t="s">
        <v>125</v>
      </c>
      <c r="S47" s="14" t="s">
        <v>179</v>
      </c>
      <c r="T47" s="73">
        <v>42095</v>
      </c>
      <c r="U47" s="71">
        <v>3</v>
      </c>
    </row>
    <row r="48" spans="1:21" s="14" customFormat="1">
      <c r="A48" s="14" t="s">
        <v>176</v>
      </c>
      <c r="B48" s="3" t="s">
        <v>507</v>
      </c>
      <c r="C48" s="14" t="s">
        <v>119</v>
      </c>
      <c r="D48" s="14" t="s">
        <v>120</v>
      </c>
      <c r="E48" s="14">
        <v>4</v>
      </c>
      <c r="F48" s="24">
        <v>4</v>
      </c>
      <c r="G48" s="39">
        <v>5</v>
      </c>
      <c r="H48" s="14" t="s">
        <v>22</v>
      </c>
      <c r="I48" s="2">
        <v>0</v>
      </c>
      <c r="J48" s="24">
        <v>23</v>
      </c>
      <c r="K48" s="25">
        <v>2</v>
      </c>
      <c r="L48" s="24" t="s">
        <v>21</v>
      </c>
      <c r="M48" s="14" t="s">
        <v>33</v>
      </c>
      <c r="N48" s="14" t="s">
        <v>121</v>
      </c>
      <c r="O48" s="24" t="s">
        <v>181</v>
      </c>
      <c r="P48" s="40" t="s">
        <v>182</v>
      </c>
      <c r="Q48" s="3" t="s">
        <v>124</v>
      </c>
      <c r="R48" s="14" t="s">
        <v>125</v>
      </c>
      <c r="S48" s="14" t="s">
        <v>183</v>
      </c>
      <c r="T48" s="73">
        <v>43831</v>
      </c>
      <c r="U48" s="71">
        <v>1</v>
      </c>
    </row>
    <row r="49" spans="1:21" s="14" customFormat="1">
      <c r="A49" s="14" t="s">
        <v>180</v>
      </c>
      <c r="B49" s="3" t="s">
        <v>508</v>
      </c>
      <c r="C49" s="14" t="s">
        <v>119</v>
      </c>
      <c r="D49" s="14" t="s">
        <v>120</v>
      </c>
      <c r="E49" s="14">
        <v>3</v>
      </c>
      <c r="F49" s="24">
        <v>3</v>
      </c>
      <c r="G49" s="39">
        <v>3</v>
      </c>
      <c r="H49" s="14" t="s">
        <v>22</v>
      </c>
      <c r="I49" s="2">
        <v>0</v>
      </c>
      <c r="J49" s="24">
        <v>59</v>
      </c>
      <c r="K49" s="25">
        <v>37</v>
      </c>
      <c r="L49" s="24" t="s">
        <v>21</v>
      </c>
      <c r="M49" s="14" t="s">
        <v>33</v>
      </c>
      <c r="N49" s="14" t="s">
        <v>121</v>
      </c>
      <c r="O49" s="24"/>
      <c r="P49" s="40" t="s">
        <v>185</v>
      </c>
      <c r="Q49" s="3" t="s">
        <v>422</v>
      </c>
      <c r="T49" s="73">
        <v>43739</v>
      </c>
      <c r="U49" s="71">
        <v>4</v>
      </c>
    </row>
    <row r="50" spans="1:21" s="14" customFormat="1">
      <c r="A50" s="14" t="s">
        <v>184</v>
      </c>
      <c r="B50" s="3" t="s">
        <v>509</v>
      </c>
      <c r="C50" s="14" t="s">
        <v>119</v>
      </c>
      <c r="D50" s="14" t="s">
        <v>120</v>
      </c>
      <c r="E50" s="14">
        <v>2</v>
      </c>
      <c r="F50" s="23">
        <v>1</v>
      </c>
      <c r="G50" s="46" t="s">
        <v>346</v>
      </c>
      <c r="H50" s="14" t="s">
        <v>20</v>
      </c>
      <c r="I50" s="2">
        <v>0</v>
      </c>
      <c r="J50" s="24">
        <v>40</v>
      </c>
      <c r="K50" s="25">
        <v>0.25</v>
      </c>
      <c r="L50" s="24" t="s">
        <v>21</v>
      </c>
      <c r="M50" s="14" t="s">
        <v>33</v>
      </c>
      <c r="N50" s="14" t="s">
        <v>121</v>
      </c>
      <c r="O50" s="14" t="s">
        <v>187</v>
      </c>
      <c r="P50" s="51" t="s">
        <v>372</v>
      </c>
      <c r="Q50" s="3" t="s">
        <v>423</v>
      </c>
      <c r="S50" s="14" t="s">
        <v>188</v>
      </c>
      <c r="T50" s="73">
        <v>42767</v>
      </c>
      <c r="U50" s="71">
        <v>3</v>
      </c>
    </row>
    <row r="51" spans="1:21" s="14" customFormat="1">
      <c r="A51" s="14" t="s">
        <v>186</v>
      </c>
      <c r="B51" s="3" t="s">
        <v>510</v>
      </c>
      <c r="C51" s="14" t="s">
        <v>119</v>
      </c>
      <c r="D51" s="14" t="s">
        <v>120</v>
      </c>
      <c r="E51" s="14">
        <v>2</v>
      </c>
      <c r="F51" s="23">
        <v>2</v>
      </c>
      <c r="G51" s="46" t="s">
        <v>347</v>
      </c>
      <c r="H51" s="14" t="s">
        <v>22</v>
      </c>
      <c r="I51" s="2">
        <v>0</v>
      </c>
      <c r="J51" s="24">
        <v>44</v>
      </c>
      <c r="K51" s="25">
        <v>11</v>
      </c>
      <c r="L51" s="24" t="s">
        <v>21</v>
      </c>
      <c r="M51" s="14" t="s">
        <v>22</v>
      </c>
      <c r="N51" s="14" t="s">
        <v>121</v>
      </c>
      <c r="O51" s="14" t="s">
        <v>190</v>
      </c>
      <c r="P51" s="40" t="s">
        <v>191</v>
      </c>
      <c r="Q51" s="3" t="s">
        <v>424</v>
      </c>
      <c r="S51" s="18" t="s">
        <v>192</v>
      </c>
      <c r="T51" s="73">
        <v>43800</v>
      </c>
      <c r="U51" s="71">
        <v>1</v>
      </c>
    </row>
    <row r="52" spans="1:21" s="14" customFormat="1">
      <c r="A52" s="14" t="s">
        <v>189</v>
      </c>
      <c r="B52" s="3" t="s">
        <v>511</v>
      </c>
      <c r="C52" s="14" t="s">
        <v>119</v>
      </c>
      <c r="D52" s="14" t="s">
        <v>120</v>
      </c>
      <c r="E52" s="14">
        <v>1</v>
      </c>
      <c r="F52" s="23">
        <v>1</v>
      </c>
      <c r="G52" s="46" t="s">
        <v>346</v>
      </c>
      <c r="H52" s="14" t="s">
        <v>20</v>
      </c>
      <c r="I52" s="2">
        <v>4</v>
      </c>
      <c r="J52" s="24">
        <v>28</v>
      </c>
      <c r="K52" s="25">
        <v>21</v>
      </c>
      <c r="L52" s="24" t="s">
        <v>43</v>
      </c>
      <c r="M52" s="14" t="s">
        <v>22</v>
      </c>
      <c r="N52" s="14" t="s">
        <v>121</v>
      </c>
      <c r="O52" s="14" t="s">
        <v>194</v>
      </c>
      <c r="P52" s="51" t="s">
        <v>373</v>
      </c>
      <c r="Q52" s="3" t="s">
        <v>425</v>
      </c>
      <c r="S52" s="18" t="s">
        <v>195</v>
      </c>
      <c r="T52" s="73">
        <v>43252</v>
      </c>
      <c r="U52" s="71">
        <v>3</v>
      </c>
    </row>
    <row r="53" spans="1:21" s="14" customFormat="1">
      <c r="A53" s="14" t="s">
        <v>193</v>
      </c>
      <c r="B53" s="3" t="s">
        <v>512</v>
      </c>
      <c r="C53" s="14" t="s">
        <v>119</v>
      </c>
      <c r="D53" s="14" t="s">
        <v>120</v>
      </c>
      <c r="E53" s="14">
        <v>1</v>
      </c>
      <c r="F53" s="24">
        <v>2</v>
      </c>
      <c r="G53" s="39">
        <v>3</v>
      </c>
      <c r="H53" s="14" t="s">
        <v>22</v>
      </c>
      <c r="I53" s="2">
        <v>0</v>
      </c>
      <c r="J53" s="24">
        <v>19</v>
      </c>
      <c r="K53" s="25">
        <v>17</v>
      </c>
      <c r="L53" s="24" t="s">
        <v>21</v>
      </c>
      <c r="M53" s="14" t="s">
        <v>22</v>
      </c>
      <c r="N53" s="14" t="s">
        <v>121</v>
      </c>
      <c r="O53" s="14" t="s">
        <v>197</v>
      </c>
      <c r="P53" s="51" t="s">
        <v>198</v>
      </c>
      <c r="Q53" s="3" t="s">
        <v>124</v>
      </c>
      <c r="S53" s="14" t="s">
        <v>199</v>
      </c>
      <c r="T53" s="73">
        <v>43800</v>
      </c>
      <c r="U53" s="71">
        <v>1</v>
      </c>
    </row>
    <row r="54" spans="1:21" s="14" customFormat="1">
      <c r="A54" s="14" t="s">
        <v>196</v>
      </c>
      <c r="B54" s="3" t="s">
        <v>513</v>
      </c>
      <c r="C54" s="14" t="s">
        <v>119</v>
      </c>
      <c r="D54" s="14" t="s">
        <v>120</v>
      </c>
      <c r="E54" s="14">
        <v>4</v>
      </c>
      <c r="F54" s="24">
        <v>3</v>
      </c>
      <c r="G54" s="39">
        <v>4</v>
      </c>
      <c r="H54" s="14" t="s">
        <v>22</v>
      </c>
      <c r="I54" s="2">
        <v>0</v>
      </c>
      <c r="J54" s="24">
        <v>22</v>
      </c>
      <c r="K54" s="25">
        <v>13</v>
      </c>
      <c r="L54" s="24" t="s">
        <v>21</v>
      </c>
      <c r="M54" s="14" t="s">
        <v>22</v>
      </c>
      <c r="N54" s="14" t="s">
        <v>121</v>
      </c>
      <c r="P54" s="51" t="s">
        <v>201</v>
      </c>
      <c r="Q54" s="3" t="s">
        <v>426</v>
      </c>
      <c r="S54" s="18"/>
      <c r="T54" s="73">
        <v>42795</v>
      </c>
      <c r="U54" s="71">
        <v>2</v>
      </c>
    </row>
    <row r="55" spans="1:21" s="14" customFormat="1">
      <c r="A55" s="14" t="s">
        <v>200</v>
      </c>
      <c r="B55" s="3" t="s">
        <v>514</v>
      </c>
      <c r="C55" s="14" t="s">
        <v>119</v>
      </c>
      <c r="D55" s="14" t="s">
        <v>120</v>
      </c>
      <c r="E55" s="14">
        <v>4</v>
      </c>
      <c r="F55" s="24">
        <v>4</v>
      </c>
      <c r="G55" s="39">
        <v>5</v>
      </c>
      <c r="H55" s="14" t="s">
        <v>22</v>
      </c>
      <c r="I55" s="2">
        <v>0</v>
      </c>
      <c r="J55" s="24">
        <v>38</v>
      </c>
      <c r="K55" s="25">
        <v>22</v>
      </c>
      <c r="L55" s="24" t="s">
        <v>21</v>
      </c>
      <c r="M55" s="14" t="s">
        <v>33</v>
      </c>
      <c r="N55" s="14" t="s">
        <v>121</v>
      </c>
      <c r="O55" s="14" t="s">
        <v>203</v>
      </c>
      <c r="P55" s="51" t="s">
        <v>204</v>
      </c>
      <c r="Q55" s="3" t="s">
        <v>427</v>
      </c>
      <c r="S55" s="18"/>
      <c r="T55" s="73">
        <v>43709</v>
      </c>
      <c r="U55" s="71">
        <v>1</v>
      </c>
    </row>
    <row r="56" spans="1:21" s="14" customFormat="1">
      <c r="A56" s="14" t="s">
        <v>202</v>
      </c>
      <c r="B56" s="3" t="s">
        <v>515</v>
      </c>
      <c r="C56" s="14" t="s">
        <v>119</v>
      </c>
      <c r="D56" s="14" t="s">
        <v>120</v>
      </c>
      <c r="E56" s="14">
        <v>4</v>
      </c>
      <c r="F56" s="24">
        <v>4</v>
      </c>
      <c r="G56" s="39">
        <v>5</v>
      </c>
      <c r="H56" s="14" t="s">
        <v>22</v>
      </c>
      <c r="I56" s="2">
        <v>0</v>
      </c>
      <c r="J56" s="24">
        <v>37</v>
      </c>
      <c r="K56" s="25">
        <f>14/12</f>
        <v>1.1666666666666667</v>
      </c>
      <c r="L56" s="24" t="s">
        <v>21</v>
      </c>
      <c r="M56" s="14" t="s">
        <v>22</v>
      </c>
      <c r="N56" s="14" t="s">
        <v>121</v>
      </c>
      <c r="P56" s="51" t="s">
        <v>206</v>
      </c>
      <c r="Q56" s="3" t="s">
        <v>124</v>
      </c>
      <c r="S56" s="18"/>
      <c r="T56" s="73">
        <v>43770</v>
      </c>
      <c r="U56" s="71">
        <v>2</v>
      </c>
    </row>
    <row r="57" spans="1:21" s="14" customFormat="1">
      <c r="A57" s="14" t="s">
        <v>205</v>
      </c>
      <c r="B57" s="3" t="s">
        <v>516</v>
      </c>
      <c r="C57" s="14" t="s">
        <v>119</v>
      </c>
      <c r="D57" s="14" t="s">
        <v>120</v>
      </c>
      <c r="E57" s="14">
        <v>3</v>
      </c>
      <c r="F57" s="24">
        <v>4</v>
      </c>
      <c r="G57" s="39">
        <v>5</v>
      </c>
      <c r="H57" s="14" t="s">
        <v>22</v>
      </c>
      <c r="I57" s="2">
        <v>0</v>
      </c>
      <c r="J57" s="24">
        <v>24</v>
      </c>
      <c r="K57" s="25">
        <v>8</v>
      </c>
      <c r="L57" s="24" t="s">
        <v>21</v>
      </c>
      <c r="M57" s="14" t="s">
        <v>22</v>
      </c>
      <c r="N57" s="14" t="s">
        <v>121</v>
      </c>
      <c r="P57" s="51" t="s">
        <v>208</v>
      </c>
      <c r="Q57" s="3" t="s">
        <v>124</v>
      </c>
      <c r="S57" s="18"/>
      <c r="T57" s="73">
        <v>43344</v>
      </c>
      <c r="U57" s="71">
        <v>2</v>
      </c>
    </row>
    <row r="58" spans="1:21" s="14" customFormat="1">
      <c r="A58" s="14" t="s">
        <v>207</v>
      </c>
      <c r="B58" s="3" t="s">
        <v>517</v>
      </c>
      <c r="C58" s="14" t="s">
        <v>119</v>
      </c>
      <c r="D58" s="14" t="s">
        <v>120</v>
      </c>
      <c r="E58" s="14">
        <v>3</v>
      </c>
      <c r="F58" s="15">
        <v>3</v>
      </c>
      <c r="G58" s="39">
        <v>2</v>
      </c>
      <c r="H58" s="14" t="s">
        <v>22</v>
      </c>
      <c r="I58" s="2">
        <v>0</v>
      </c>
      <c r="J58" s="14">
        <v>24</v>
      </c>
      <c r="K58" s="17">
        <v>8</v>
      </c>
      <c r="L58" s="14" t="s">
        <v>21</v>
      </c>
      <c r="M58" s="14" t="s">
        <v>22</v>
      </c>
      <c r="N58" s="14" t="s">
        <v>23</v>
      </c>
      <c r="P58" s="43" t="s">
        <v>210</v>
      </c>
      <c r="Q58" s="3" t="s">
        <v>124</v>
      </c>
      <c r="S58" s="18" t="s">
        <v>211</v>
      </c>
      <c r="T58" s="74">
        <v>43405</v>
      </c>
      <c r="U58" s="71">
        <v>1</v>
      </c>
    </row>
    <row r="59" spans="1:21" s="4" customFormat="1">
      <c r="A59" s="4" t="s">
        <v>209</v>
      </c>
      <c r="B59" s="89" t="s">
        <v>518</v>
      </c>
      <c r="C59" s="4" t="s">
        <v>119</v>
      </c>
      <c r="D59" s="4" t="s">
        <v>120</v>
      </c>
      <c r="E59" s="4">
        <v>1</v>
      </c>
      <c r="F59" s="36">
        <v>-1</v>
      </c>
      <c r="G59" s="65" t="s">
        <v>70</v>
      </c>
      <c r="H59" s="4" t="s">
        <v>66</v>
      </c>
      <c r="I59" s="37">
        <v>0</v>
      </c>
      <c r="J59" s="4">
        <v>56</v>
      </c>
      <c r="K59" s="6">
        <v>16</v>
      </c>
      <c r="L59" s="4" t="s">
        <v>21</v>
      </c>
      <c r="M59" s="4" t="s">
        <v>22</v>
      </c>
      <c r="P59" s="66" t="s">
        <v>213</v>
      </c>
      <c r="Q59" s="58" t="s">
        <v>124</v>
      </c>
      <c r="S59" s="7" t="s">
        <v>214</v>
      </c>
      <c r="T59" s="67">
        <v>43252</v>
      </c>
      <c r="U59" s="61">
        <v>1</v>
      </c>
    </row>
    <row r="60" spans="1:21" s="14" customFormat="1">
      <c r="A60" s="14" t="s">
        <v>212</v>
      </c>
      <c r="B60" s="3" t="s">
        <v>519</v>
      </c>
      <c r="C60" s="14" t="s">
        <v>119</v>
      </c>
      <c r="D60" s="14" t="s">
        <v>19</v>
      </c>
      <c r="E60" s="14">
        <v>1</v>
      </c>
      <c r="F60" s="15">
        <v>2</v>
      </c>
      <c r="G60" s="47" t="s">
        <v>348</v>
      </c>
      <c r="H60" s="14" t="s">
        <v>22</v>
      </c>
      <c r="I60" s="2">
        <v>0</v>
      </c>
      <c r="J60" s="14">
        <v>6</v>
      </c>
      <c r="K60" s="17">
        <f>8/12</f>
        <v>0.66666666666666663</v>
      </c>
      <c r="L60" s="14" t="s">
        <v>43</v>
      </c>
      <c r="M60" s="14" t="s">
        <v>33</v>
      </c>
      <c r="N60" s="14" t="s">
        <v>23</v>
      </c>
      <c r="P60" s="43" t="s">
        <v>216</v>
      </c>
      <c r="Q60" s="3" t="s">
        <v>124</v>
      </c>
      <c r="S60" s="18" t="s">
        <v>217</v>
      </c>
      <c r="T60" s="74">
        <v>42979</v>
      </c>
      <c r="U60" s="71">
        <v>2</v>
      </c>
    </row>
    <row r="61" spans="1:21" s="14" customFormat="1">
      <c r="A61" s="14" t="s">
        <v>215</v>
      </c>
      <c r="B61" s="3" t="s">
        <v>520</v>
      </c>
      <c r="C61" s="14" t="s">
        <v>119</v>
      </c>
      <c r="D61" s="14" t="s">
        <v>120</v>
      </c>
      <c r="E61" s="14">
        <v>1</v>
      </c>
      <c r="F61" s="15">
        <v>1</v>
      </c>
      <c r="G61" s="47" t="s">
        <v>348</v>
      </c>
      <c r="H61" s="14" t="s">
        <v>20</v>
      </c>
      <c r="I61" s="2">
        <v>0</v>
      </c>
      <c r="J61" s="14">
        <v>16</v>
      </c>
      <c r="K61" s="17">
        <v>6</v>
      </c>
      <c r="L61" s="14" t="s">
        <v>43</v>
      </c>
      <c r="M61" s="14" t="s">
        <v>33</v>
      </c>
      <c r="N61" s="14" t="s">
        <v>23</v>
      </c>
      <c r="P61" s="43" t="s">
        <v>219</v>
      </c>
      <c r="Q61" s="3" t="s">
        <v>428</v>
      </c>
      <c r="S61" s="18" t="s">
        <v>220</v>
      </c>
      <c r="T61" s="74">
        <v>43282</v>
      </c>
      <c r="U61" s="71">
        <v>1</v>
      </c>
    </row>
    <row r="62" spans="1:21" s="14" customFormat="1">
      <c r="A62" s="14" t="s">
        <v>218</v>
      </c>
      <c r="B62" s="3" t="s">
        <v>521</v>
      </c>
      <c r="C62" s="14" t="s">
        <v>119</v>
      </c>
      <c r="D62" s="14" t="s">
        <v>120</v>
      </c>
      <c r="E62" s="14">
        <v>1</v>
      </c>
      <c r="F62" s="15">
        <v>1</v>
      </c>
      <c r="G62" s="47" t="s">
        <v>348</v>
      </c>
      <c r="H62" s="14" t="s">
        <v>20</v>
      </c>
      <c r="I62" s="2" t="s">
        <v>151</v>
      </c>
      <c r="J62" s="14">
        <v>23</v>
      </c>
      <c r="K62" s="17">
        <v>6</v>
      </c>
      <c r="L62" s="14" t="s">
        <v>43</v>
      </c>
      <c r="M62" s="14" t="s">
        <v>33</v>
      </c>
      <c r="N62" s="14" t="s">
        <v>23</v>
      </c>
      <c r="P62" s="43" t="s">
        <v>374</v>
      </c>
      <c r="Q62" s="3" t="s">
        <v>429</v>
      </c>
      <c r="S62" s="18" t="s">
        <v>222</v>
      </c>
      <c r="T62" s="74">
        <v>43586</v>
      </c>
      <c r="U62" s="71">
        <v>1</v>
      </c>
    </row>
    <row r="63" spans="1:21" s="4" customFormat="1">
      <c r="A63" s="4" t="s">
        <v>221</v>
      </c>
      <c r="B63" s="89" t="s">
        <v>522</v>
      </c>
      <c r="C63" s="4" t="s">
        <v>119</v>
      </c>
      <c r="D63" s="4" t="s">
        <v>120</v>
      </c>
      <c r="E63" s="4">
        <v>1</v>
      </c>
      <c r="F63" s="36">
        <v>-1</v>
      </c>
      <c r="G63" s="65" t="s">
        <v>70</v>
      </c>
      <c r="H63" s="4" t="s">
        <v>66</v>
      </c>
      <c r="I63" s="37">
        <v>0</v>
      </c>
      <c r="J63" s="4" t="s">
        <v>343</v>
      </c>
      <c r="K63" s="6">
        <v>22</v>
      </c>
      <c r="L63" s="4" t="s">
        <v>21</v>
      </c>
      <c r="M63" s="4" t="s">
        <v>33</v>
      </c>
      <c r="P63" s="66" t="s">
        <v>224</v>
      </c>
      <c r="Q63" s="58" t="s">
        <v>430</v>
      </c>
      <c r="S63" s="7" t="s">
        <v>225</v>
      </c>
      <c r="T63" s="67">
        <v>43862</v>
      </c>
      <c r="U63" s="61">
        <v>3</v>
      </c>
    </row>
    <row r="64" spans="1:21" s="14" customFormat="1">
      <c r="A64" s="14" t="s">
        <v>223</v>
      </c>
      <c r="B64" s="3" t="s">
        <v>523</v>
      </c>
      <c r="C64" s="14" t="s">
        <v>119</v>
      </c>
      <c r="D64" s="14" t="s">
        <v>120</v>
      </c>
      <c r="E64" s="14">
        <v>1</v>
      </c>
      <c r="F64" s="15">
        <v>1</v>
      </c>
      <c r="G64" s="47" t="s">
        <v>346</v>
      </c>
      <c r="H64" s="14" t="s">
        <v>20</v>
      </c>
      <c r="I64" s="2">
        <v>0</v>
      </c>
      <c r="J64" s="14">
        <v>37</v>
      </c>
      <c r="K64" s="17">
        <v>5</v>
      </c>
      <c r="L64" s="14" t="s">
        <v>21</v>
      </c>
      <c r="M64" s="14" t="s">
        <v>33</v>
      </c>
      <c r="N64" s="14" t="s">
        <v>23</v>
      </c>
      <c r="P64" s="43" t="s">
        <v>375</v>
      </c>
      <c r="Q64" s="3" t="s">
        <v>431</v>
      </c>
      <c r="S64" s="18" t="s">
        <v>227</v>
      </c>
      <c r="T64" s="74">
        <v>42736</v>
      </c>
      <c r="U64" s="71">
        <v>4</v>
      </c>
    </row>
    <row r="65" spans="1:21" s="14" customFormat="1">
      <c r="A65" s="14" t="s">
        <v>226</v>
      </c>
      <c r="B65" s="3" t="s">
        <v>524</v>
      </c>
      <c r="C65" s="14" t="s">
        <v>119</v>
      </c>
      <c r="D65" s="14" t="s">
        <v>120</v>
      </c>
      <c r="E65" s="14">
        <v>1</v>
      </c>
      <c r="F65" s="15">
        <v>1</v>
      </c>
      <c r="G65" s="47" t="s">
        <v>346</v>
      </c>
      <c r="H65" s="14" t="s">
        <v>20</v>
      </c>
      <c r="I65" s="2">
        <v>0</v>
      </c>
      <c r="J65" s="14">
        <v>16</v>
      </c>
      <c r="K65" s="17">
        <v>9</v>
      </c>
      <c r="L65" s="14" t="s">
        <v>21</v>
      </c>
      <c r="M65" s="14" t="s">
        <v>22</v>
      </c>
      <c r="N65" s="14" t="s">
        <v>23</v>
      </c>
      <c r="P65" s="43" t="s">
        <v>229</v>
      </c>
      <c r="Q65" s="3" t="s">
        <v>124</v>
      </c>
      <c r="S65" s="18" t="s">
        <v>230</v>
      </c>
      <c r="T65" s="74">
        <v>42826</v>
      </c>
      <c r="U65" s="71">
        <v>1</v>
      </c>
    </row>
    <row r="66" spans="1:21" s="14" customFormat="1">
      <c r="A66" s="14" t="s">
        <v>228</v>
      </c>
      <c r="B66" s="3" t="s">
        <v>525</v>
      </c>
      <c r="C66" s="14" t="s">
        <v>119</v>
      </c>
      <c r="D66" s="14" t="s">
        <v>120</v>
      </c>
      <c r="E66" s="14">
        <v>1</v>
      </c>
      <c r="F66" s="15">
        <v>1</v>
      </c>
      <c r="G66" s="47" t="s">
        <v>346</v>
      </c>
      <c r="H66" s="14" t="s">
        <v>20</v>
      </c>
      <c r="I66" s="2">
        <v>0</v>
      </c>
      <c r="J66" s="14">
        <v>30</v>
      </c>
      <c r="K66" s="17">
        <f>3/12</f>
        <v>0.25</v>
      </c>
      <c r="L66" s="14" t="s">
        <v>43</v>
      </c>
      <c r="M66" s="14" t="s">
        <v>22</v>
      </c>
      <c r="N66" s="14" t="s">
        <v>23</v>
      </c>
      <c r="P66" s="43" t="s">
        <v>376</v>
      </c>
      <c r="Q66" s="3" t="s">
        <v>432</v>
      </c>
      <c r="S66" s="18" t="s">
        <v>232</v>
      </c>
      <c r="T66" s="74">
        <v>43831</v>
      </c>
      <c r="U66" s="71">
        <v>1</v>
      </c>
    </row>
    <row r="67" spans="1:21" s="14" customFormat="1">
      <c r="A67" s="14" t="s">
        <v>231</v>
      </c>
      <c r="B67" s="3" t="s">
        <v>526</v>
      </c>
      <c r="C67" s="14" t="s">
        <v>119</v>
      </c>
      <c r="D67" s="14" t="s">
        <v>120</v>
      </c>
      <c r="E67" s="14">
        <v>1</v>
      </c>
      <c r="F67" s="15">
        <v>4</v>
      </c>
      <c r="G67" s="47" t="s">
        <v>349</v>
      </c>
      <c r="H67" s="14" t="s">
        <v>22</v>
      </c>
      <c r="I67" s="2">
        <v>0</v>
      </c>
      <c r="J67" s="14">
        <v>38</v>
      </c>
      <c r="K67" s="17">
        <v>2</v>
      </c>
      <c r="L67" s="14" t="s">
        <v>21</v>
      </c>
      <c r="M67" s="14" t="s">
        <v>33</v>
      </c>
      <c r="N67" s="14" t="s">
        <v>23</v>
      </c>
      <c r="P67" s="3" t="s">
        <v>234</v>
      </c>
      <c r="Q67" s="3" t="s">
        <v>124</v>
      </c>
      <c r="S67" s="18" t="s">
        <v>235</v>
      </c>
      <c r="T67" s="74">
        <v>43435</v>
      </c>
      <c r="U67" s="41">
        <v>1</v>
      </c>
    </row>
    <row r="68" spans="1:21" s="4" customFormat="1" ht="17" customHeight="1">
      <c r="A68" s="4" t="s">
        <v>233</v>
      </c>
      <c r="B68" s="89" t="s">
        <v>527</v>
      </c>
      <c r="C68" s="4" t="s">
        <v>119</v>
      </c>
      <c r="D68" s="4" t="s">
        <v>120</v>
      </c>
      <c r="E68" s="4">
        <v>2</v>
      </c>
      <c r="F68" s="36">
        <v>-1</v>
      </c>
      <c r="G68" s="65" t="s">
        <v>70</v>
      </c>
      <c r="H68" s="4" t="s">
        <v>66</v>
      </c>
      <c r="I68" s="37">
        <v>0</v>
      </c>
      <c r="J68" s="4">
        <v>39</v>
      </c>
      <c r="K68" s="6">
        <v>18</v>
      </c>
      <c r="L68" s="4" t="s">
        <v>21</v>
      </c>
      <c r="M68" s="4" t="s">
        <v>22</v>
      </c>
      <c r="P68" s="59" t="s">
        <v>237</v>
      </c>
      <c r="Q68" s="58" t="s">
        <v>433</v>
      </c>
      <c r="S68" s="7" t="s">
        <v>238</v>
      </c>
      <c r="T68" s="77"/>
      <c r="U68" s="61">
        <v>1</v>
      </c>
    </row>
    <row r="69" spans="1:21" s="78" customFormat="1">
      <c r="A69" s="78" t="s">
        <v>236</v>
      </c>
      <c r="B69" s="3" t="s">
        <v>528</v>
      </c>
      <c r="C69" s="78" t="s">
        <v>119</v>
      </c>
      <c r="D69" s="78" t="s">
        <v>120</v>
      </c>
      <c r="E69" s="78">
        <v>2</v>
      </c>
      <c r="F69" s="79">
        <v>4</v>
      </c>
      <c r="G69" s="80" t="s">
        <v>350</v>
      </c>
      <c r="H69" s="78" t="s">
        <v>22</v>
      </c>
      <c r="I69" s="81">
        <v>0</v>
      </c>
      <c r="J69" s="78">
        <v>16</v>
      </c>
      <c r="K69" s="82">
        <v>2</v>
      </c>
      <c r="L69" s="78" t="s">
        <v>21</v>
      </c>
      <c r="M69" s="78" t="s">
        <v>33</v>
      </c>
      <c r="N69" s="78" t="s">
        <v>23</v>
      </c>
      <c r="P69" s="83" t="s">
        <v>240</v>
      </c>
      <c r="Q69" s="83" t="s">
        <v>434</v>
      </c>
      <c r="S69" s="84" t="s">
        <v>241</v>
      </c>
      <c r="T69" s="85">
        <v>43252</v>
      </c>
      <c r="U69" s="86">
        <v>1</v>
      </c>
    </row>
    <row r="70" spans="1:21" s="14" customFormat="1">
      <c r="A70" s="14" t="s">
        <v>239</v>
      </c>
      <c r="B70" s="3" t="s">
        <v>529</v>
      </c>
      <c r="C70" s="14" t="s">
        <v>119</v>
      </c>
      <c r="D70" s="14" t="s">
        <v>120</v>
      </c>
      <c r="E70" s="14">
        <v>2</v>
      </c>
      <c r="F70" s="15">
        <v>1</v>
      </c>
      <c r="G70" s="47" t="s">
        <v>346</v>
      </c>
      <c r="H70" s="14" t="s">
        <v>20</v>
      </c>
      <c r="I70" s="2">
        <v>0</v>
      </c>
      <c r="J70" s="14">
        <v>65</v>
      </c>
      <c r="K70" s="17">
        <v>16</v>
      </c>
      <c r="L70" s="14" t="s">
        <v>21</v>
      </c>
      <c r="M70" s="14" t="s">
        <v>22</v>
      </c>
      <c r="N70" s="14" t="s">
        <v>23</v>
      </c>
      <c r="P70" s="42" t="s">
        <v>243</v>
      </c>
      <c r="Q70" s="3" t="s">
        <v>435</v>
      </c>
      <c r="S70" s="18" t="s">
        <v>244</v>
      </c>
      <c r="T70" s="74">
        <v>43191</v>
      </c>
      <c r="U70" s="41">
        <v>1</v>
      </c>
    </row>
    <row r="71" spans="1:21" s="14" customFormat="1">
      <c r="A71" s="14" t="s">
        <v>242</v>
      </c>
      <c r="B71" s="3" t="s">
        <v>530</v>
      </c>
      <c r="C71" s="14" t="s">
        <v>119</v>
      </c>
      <c r="D71" s="14" t="s">
        <v>120</v>
      </c>
      <c r="E71" s="14">
        <v>2</v>
      </c>
      <c r="F71" s="15">
        <v>2</v>
      </c>
      <c r="G71" s="47" t="s">
        <v>347</v>
      </c>
      <c r="H71" s="14" t="s">
        <v>22</v>
      </c>
      <c r="I71" s="2">
        <v>0</v>
      </c>
      <c r="J71" s="14">
        <v>43</v>
      </c>
      <c r="K71" s="17">
        <v>12</v>
      </c>
      <c r="L71" s="14" t="s">
        <v>21</v>
      </c>
      <c r="M71" s="14" t="s">
        <v>33</v>
      </c>
      <c r="N71" s="14" t="s">
        <v>23</v>
      </c>
      <c r="P71" s="42" t="s">
        <v>246</v>
      </c>
      <c r="Q71" s="3" t="s">
        <v>436</v>
      </c>
      <c r="S71" s="18" t="s">
        <v>247</v>
      </c>
      <c r="T71" s="74">
        <v>41974</v>
      </c>
      <c r="U71" s="41">
        <v>4</v>
      </c>
    </row>
    <row r="72" spans="1:21" s="14" customFormat="1">
      <c r="A72" s="14" t="s">
        <v>245</v>
      </c>
      <c r="B72" s="3" t="s">
        <v>531</v>
      </c>
      <c r="C72" s="14" t="s">
        <v>119</v>
      </c>
      <c r="D72" s="14" t="s">
        <v>120</v>
      </c>
      <c r="E72" s="14">
        <v>2</v>
      </c>
      <c r="F72" s="15">
        <v>1</v>
      </c>
      <c r="G72" s="47" t="s">
        <v>348</v>
      </c>
      <c r="H72" s="14" t="s">
        <v>20</v>
      </c>
      <c r="I72" s="2">
        <v>0</v>
      </c>
      <c r="J72" s="14">
        <v>31</v>
      </c>
      <c r="K72" s="17">
        <v>21</v>
      </c>
      <c r="L72" s="14" t="s">
        <v>21</v>
      </c>
      <c r="M72" s="14" t="s">
        <v>22</v>
      </c>
      <c r="N72" s="14" t="s">
        <v>23</v>
      </c>
      <c r="P72" s="42" t="s">
        <v>249</v>
      </c>
      <c r="Q72" s="3" t="s">
        <v>437</v>
      </c>
      <c r="S72" s="18" t="s">
        <v>250</v>
      </c>
      <c r="T72" s="74">
        <v>43770</v>
      </c>
      <c r="U72" s="41">
        <v>1</v>
      </c>
    </row>
    <row r="73" spans="1:21" s="14" customFormat="1">
      <c r="A73" s="14" t="s">
        <v>248</v>
      </c>
      <c r="B73" s="3" t="s">
        <v>532</v>
      </c>
      <c r="C73" s="14" t="s">
        <v>119</v>
      </c>
      <c r="D73" s="14" t="s">
        <v>120</v>
      </c>
      <c r="E73" s="14">
        <v>2</v>
      </c>
      <c r="F73" s="15">
        <v>1</v>
      </c>
      <c r="G73" s="47" t="s">
        <v>346</v>
      </c>
      <c r="H73" s="14" t="s">
        <v>20</v>
      </c>
      <c r="I73" s="2">
        <v>0</v>
      </c>
      <c r="J73" s="14">
        <v>25</v>
      </c>
      <c r="K73" s="17">
        <v>14</v>
      </c>
      <c r="L73" s="14" t="s">
        <v>21</v>
      </c>
      <c r="M73" s="14" t="s">
        <v>22</v>
      </c>
      <c r="N73" s="14" t="s">
        <v>23</v>
      </c>
      <c r="P73" s="42" t="s">
        <v>252</v>
      </c>
      <c r="Q73" s="3" t="s">
        <v>438</v>
      </c>
      <c r="S73" s="18" t="s">
        <v>244</v>
      </c>
      <c r="T73" s="74">
        <v>43282</v>
      </c>
      <c r="U73" s="41">
        <v>4</v>
      </c>
    </row>
    <row r="74" spans="1:21" s="14" customFormat="1" ht="17">
      <c r="A74" s="14" t="s">
        <v>251</v>
      </c>
      <c r="B74" s="3" t="s">
        <v>533</v>
      </c>
      <c r="C74" s="14" t="s">
        <v>119</v>
      </c>
      <c r="D74" s="14" t="s">
        <v>120</v>
      </c>
      <c r="E74" s="14">
        <v>2</v>
      </c>
      <c r="F74" s="15">
        <v>1</v>
      </c>
      <c r="G74" s="47" t="s">
        <v>346</v>
      </c>
      <c r="H74" s="14" t="s">
        <v>20</v>
      </c>
      <c r="I74" s="2">
        <v>0</v>
      </c>
      <c r="J74" s="14">
        <v>24</v>
      </c>
      <c r="K74" s="17">
        <v>7</v>
      </c>
      <c r="L74" s="14" t="s">
        <v>21</v>
      </c>
      <c r="M74" s="14" t="s">
        <v>33</v>
      </c>
      <c r="N74" s="14" t="s">
        <v>23</v>
      </c>
      <c r="P74" s="50" t="s">
        <v>254</v>
      </c>
      <c r="Q74" s="3" t="s">
        <v>439</v>
      </c>
      <c r="S74" s="18" t="s">
        <v>255</v>
      </c>
      <c r="T74" s="74">
        <v>42644</v>
      </c>
      <c r="U74" s="41">
        <v>2</v>
      </c>
    </row>
    <row r="75" spans="1:21" s="14" customFormat="1">
      <c r="A75" s="14" t="s">
        <v>253</v>
      </c>
      <c r="B75" s="3" t="s">
        <v>534</v>
      </c>
      <c r="C75" s="14" t="s">
        <v>119</v>
      </c>
      <c r="D75" s="14" t="s">
        <v>120</v>
      </c>
      <c r="E75" s="14">
        <v>2</v>
      </c>
      <c r="F75" s="15">
        <v>1</v>
      </c>
      <c r="G75" s="47" t="s">
        <v>346</v>
      </c>
      <c r="H75" s="14" t="s">
        <v>20</v>
      </c>
      <c r="I75" s="2">
        <v>0</v>
      </c>
      <c r="J75" s="14">
        <v>18</v>
      </c>
      <c r="K75" s="17">
        <v>3.1669999999999998</v>
      </c>
      <c r="L75" s="14" t="s">
        <v>21</v>
      </c>
      <c r="M75" s="14" t="s">
        <v>22</v>
      </c>
      <c r="N75" s="14" t="s">
        <v>23</v>
      </c>
      <c r="P75" s="42" t="s">
        <v>377</v>
      </c>
      <c r="Q75" s="3" t="s">
        <v>440</v>
      </c>
      <c r="S75" s="18" t="s">
        <v>257</v>
      </c>
      <c r="T75" s="74">
        <v>43221</v>
      </c>
      <c r="U75" s="41">
        <v>1</v>
      </c>
    </row>
    <row r="76" spans="1:21" s="14" customFormat="1">
      <c r="A76" s="14" t="s">
        <v>256</v>
      </c>
      <c r="B76" s="3" t="s">
        <v>535</v>
      </c>
      <c r="C76" s="14" t="s">
        <v>119</v>
      </c>
      <c r="D76" s="14" t="s">
        <v>120</v>
      </c>
      <c r="E76" s="14">
        <v>2</v>
      </c>
      <c r="F76" s="15">
        <v>3</v>
      </c>
      <c r="G76" s="47" t="s">
        <v>349</v>
      </c>
      <c r="H76" s="14" t="s">
        <v>22</v>
      </c>
      <c r="I76" s="2">
        <v>0</v>
      </c>
      <c r="J76" s="14">
        <v>25</v>
      </c>
      <c r="K76" s="17">
        <v>1.25</v>
      </c>
      <c r="L76" s="14" t="s">
        <v>43</v>
      </c>
      <c r="M76" s="14" t="s">
        <v>33</v>
      </c>
      <c r="N76" s="14" t="s">
        <v>23</v>
      </c>
      <c r="P76" s="42" t="s">
        <v>259</v>
      </c>
      <c r="Q76" s="3" t="s">
        <v>441</v>
      </c>
      <c r="S76" s="18" t="s">
        <v>260</v>
      </c>
      <c r="T76" s="74">
        <v>43617</v>
      </c>
      <c r="U76" s="41">
        <v>1</v>
      </c>
    </row>
    <row r="77" spans="1:21" s="14" customFormat="1">
      <c r="A77" s="14" t="s">
        <v>258</v>
      </c>
      <c r="B77" s="3" t="s">
        <v>536</v>
      </c>
      <c r="C77" s="14" t="s">
        <v>119</v>
      </c>
      <c r="D77" s="14" t="s">
        <v>120</v>
      </c>
      <c r="E77" s="14">
        <v>2</v>
      </c>
      <c r="F77" s="15">
        <v>1</v>
      </c>
      <c r="G77" s="47" t="s">
        <v>346</v>
      </c>
      <c r="H77" s="14" t="s">
        <v>20</v>
      </c>
      <c r="I77" s="2">
        <v>1</v>
      </c>
      <c r="J77" s="14">
        <v>58</v>
      </c>
      <c r="K77" s="17">
        <v>55</v>
      </c>
      <c r="L77" s="14" t="s">
        <v>21</v>
      </c>
      <c r="M77" s="14" t="s">
        <v>22</v>
      </c>
      <c r="N77" s="14" t="s">
        <v>23</v>
      </c>
      <c r="P77" s="3" t="s">
        <v>378</v>
      </c>
      <c r="Q77" s="3" t="s">
        <v>442</v>
      </c>
      <c r="S77" s="18" t="s">
        <v>257</v>
      </c>
      <c r="T77" s="74">
        <v>42401</v>
      </c>
      <c r="U77" s="41">
        <v>2</v>
      </c>
    </row>
    <row r="78" spans="1:21" s="14" customFormat="1">
      <c r="A78" s="14" t="s">
        <v>261</v>
      </c>
      <c r="B78" s="3" t="s">
        <v>537</v>
      </c>
      <c r="C78" s="14" t="s">
        <v>119</v>
      </c>
      <c r="D78" s="14" t="s">
        <v>120</v>
      </c>
      <c r="E78" s="14">
        <v>1</v>
      </c>
      <c r="F78" s="14">
        <v>1</v>
      </c>
      <c r="G78" s="38">
        <v>1</v>
      </c>
      <c r="H78" s="14" t="s">
        <v>20</v>
      </c>
      <c r="I78" s="2">
        <v>0</v>
      </c>
      <c r="J78" s="14">
        <v>48</v>
      </c>
      <c r="K78" s="17">
        <v>42</v>
      </c>
      <c r="L78" s="14" t="s">
        <v>43</v>
      </c>
      <c r="M78" s="14" t="s">
        <v>22</v>
      </c>
      <c r="N78" s="14" t="s">
        <v>23</v>
      </c>
      <c r="O78" s="14" t="s">
        <v>263</v>
      </c>
      <c r="P78" s="42" t="s">
        <v>264</v>
      </c>
      <c r="Q78" s="3" t="s">
        <v>443</v>
      </c>
      <c r="S78" s="18" t="s">
        <v>265</v>
      </c>
      <c r="T78" s="74">
        <v>43556</v>
      </c>
      <c r="U78" s="41">
        <v>1</v>
      </c>
    </row>
    <row r="79" spans="1:21" s="14" customFormat="1">
      <c r="A79" s="14" t="s">
        <v>262</v>
      </c>
      <c r="B79" s="3" t="s">
        <v>538</v>
      </c>
      <c r="C79" s="14" t="s">
        <v>119</v>
      </c>
      <c r="D79" s="14" t="s">
        <v>120</v>
      </c>
      <c r="E79" s="14">
        <v>1</v>
      </c>
      <c r="F79" s="14">
        <v>1</v>
      </c>
      <c r="G79" s="38">
        <v>1</v>
      </c>
      <c r="H79" s="14" t="s">
        <v>20</v>
      </c>
      <c r="I79" s="2">
        <v>0</v>
      </c>
      <c r="J79" s="14">
        <v>3</v>
      </c>
      <c r="K79" s="17">
        <v>2</v>
      </c>
      <c r="L79" s="14" t="s">
        <v>21</v>
      </c>
      <c r="M79" s="14" t="s">
        <v>33</v>
      </c>
      <c r="N79" s="14" t="s">
        <v>23</v>
      </c>
      <c r="O79" s="14" t="s">
        <v>267</v>
      </c>
      <c r="P79" s="3" t="s">
        <v>379</v>
      </c>
      <c r="Q79" s="3" t="s">
        <v>444</v>
      </c>
      <c r="S79" s="18" t="s">
        <v>265</v>
      </c>
      <c r="T79" s="74">
        <v>43282</v>
      </c>
      <c r="U79" s="41">
        <v>3</v>
      </c>
    </row>
    <row r="80" spans="1:21" s="14" customFormat="1">
      <c r="A80" s="14" t="s">
        <v>266</v>
      </c>
      <c r="B80" s="3" t="s">
        <v>539</v>
      </c>
      <c r="C80" s="14" t="s">
        <v>119</v>
      </c>
      <c r="D80" s="14" t="s">
        <v>120</v>
      </c>
      <c r="E80" s="14">
        <v>2</v>
      </c>
      <c r="F80" s="14">
        <v>1</v>
      </c>
      <c r="G80" s="38">
        <v>3</v>
      </c>
      <c r="H80" s="14" t="s">
        <v>20</v>
      </c>
      <c r="I80" s="2">
        <v>0</v>
      </c>
      <c r="J80" s="14">
        <v>33</v>
      </c>
      <c r="K80" s="17">
        <v>2</v>
      </c>
      <c r="M80" s="14" t="s">
        <v>33</v>
      </c>
      <c r="N80" s="14" t="s">
        <v>23</v>
      </c>
      <c r="O80" s="14" t="s">
        <v>82</v>
      </c>
      <c r="P80" s="42" t="s">
        <v>269</v>
      </c>
      <c r="Q80" s="3" t="s">
        <v>445</v>
      </c>
      <c r="S80" s="18" t="s">
        <v>270</v>
      </c>
      <c r="T80" s="74">
        <v>43800</v>
      </c>
      <c r="U80" s="41">
        <v>1</v>
      </c>
    </row>
    <row r="81" spans="1:21" s="14" customFormat="1" ht="23" customHeight="1">
      <c r="A81" s="14" t="s">
        <v>268</v>
      </c>
      <c r="B81" s="3" t="s">
        <v>540</v>
      </c>
      <c r="C81" s="14" t="s">
        <v>119</v>
      </c>
      <c r="D81" s="14" t="s">
        <v>120</v>
      </c>
      <c r="E81" s="14">
        <v>4</v>
      </c>
      <c r="F81" s="14">
        <v>3</v>
      </c>
      <c r="G81" s="38">
        <v>4</v>
      </c>
      <c r="H81" s="14" t="s">
        <v>22</v>
      </c>
      <c r="I81" s="2">
        <v>0</v>
      </c>
      <c r="J81" s="14">
        <v>52</v>
      </c>
      <c r="K81" s="17">
        <v>48</v>
      </c>
      <c r="L81" s="14" t="s">
        <v>21</v>
      </c>
      <c r="M81" s="14" t="s">
        <v>22</v>
      </c>
      <c r="N81" s="14" t="s">
        <v>23</v>
      </c>
      <c r="O81" s="22" t="s">
        <v>272</v>
      </c>
      <c r="P81" s="42" t="s">
        <v>273</v>
      </c>
      <c r="Q81" s="3" t="s">
        <v>446</v>
      </c>
      <c r="S81" s="18"/>
      <c r="T81" s="74">
        <v>43770</v>
      </c>
      <c r="U81" s="41">
        <v>5</v>
      </c>
    </row>
    <row r="82" spans="1:21" s="14" customFormat="1">
      <c r="A82" s="14" t="s">
        <v>271</v>
      </c>
      <c r="B82" s="3" t="s">
        <v>541</v>
      </c>
      <c r="C82" s="14" t="s">
        <v>119</v>
      </c>
      <c r="D82" s="14" t="s">
        <v>120</v>
      </c>
      <c r="E82" s="14">
        <v>2</v>
      </c>
      <c r="F82" s="14">
        <v>3</v>
      </c>
      <c r="G82" s="38">
        <v>5</v>
      </c>
      <c r="H82" s="14" t="s">
        <v>22</v>
      </c>
      <c r="I82" s="2">
        <v>0</v>
      </c>
      <c r="J82" s="14">
        <v>24</v>
      </c>
      <c r="K82" s="17">
        <v>10</v>
      </c>
      <c r="L82" s="14" t="s">
        <v>21</v>
      </c>
      <c r="M82" s="14" t="s">
        <v>33</v>
      </c>
      <c r="N82" s="14" t="s">
        <v>23</v>
      </c>
      <c r="O82" s="14" t="s">
        <v>298</v>
      </c>
      <c r="P82" s="51" t="s">
        <v>380</v>
      </c>
      <c r="Q82" s="3" t="s">
        <v>447</v>
      </c>
      <c r="S82" s="27" t="s">
        <v>299</v>
      </c>
      <c r="T82" s="74">
        <v>43862</v>
      </c>
      <c r="U82" s="41">
        <v>1</v>
      </c>
    </row>
    <row r="83" spans="1:21" s="14" customFormat="1">
      <c r="A83" s="14" t="s">
        <v>274</v>
      </c>
      <c r="B83" s="3" t="s">
        <v>542</v>
      </c>
      <c r="C83" s="14" t="s">
        <v>119</v>
      </c>
      <c r="D83" s="14" t="s">
        <v>120</v>
      </c>
      <c r="E83" s="14">
        <v>3</v>
      </c>
      <c r="F83" s="14">
        <v>3</v>
      </c>
      <c r="G83" s="38">
        <v>5</v>
      </c>
      <c r="H83" s="14" t="s">
        <v>22</v>
      </c>
      <c r="I83" s="2">
        <v>0</v>
      </c>
      <c r="J83" s="14">
        <v>27</v>
      </c>
      <c r="K83" s="17">
        <v>17</v>
      </c>
      <c r="L83" s="14" t="s">
        <v>43</v>
      </c>
      <c r="M83" s="14" t="s">
        <v>22</v>
      </c>
      <c r="N83" s="14" t="s">
        <v>23</v>
      </c>
      <c r="O83" s="14" t="s">
        <v>301</v>
      </c>
      <c r="P83" s="42" t="s">
        <v>302</v>
      </c>
      <c r="Q83" s="3" t="s">
        <v>448</v>
      </c>
      <c r="S83" s="27" t="s">
        <v>303</v>
      </c>
      <c r="T83" s="75">
        <v>43647</v>
      </c>
      <c r="U83" s="41">
        <v>4</v>
      </c>
    </row>
    <row r="84" spans="1:21" s="14" customFormat="1">
      <c r="A84" s="14" t="s">
        <v>279</v>
      </c>
      <c r="B84" s="3" t="s">
        <v>543</v>
      </c>
      <c r="C84" s="14" t="s">
        <v>119</v>
      </c>
      <c r="D84" s="14" t="s">
        <v>120</v>
      </c>
      <c r="E84" s="14">
        <v>3</v>
      </c>
      <c r="F84" s="14">
        <v>1</v>
      </c>
      <c r="G84" s="38">
        <v>1</v>
      </c>
      <c r="H84" s="14" t="s">
        <v>20</v>
      </c>
      <c r="I84" s="2">
        <v>0</v>
      </c>
      <c r="J84" s="14">
        <v>26</v>
      </c>
      <c r="K84" s="17">
        <v>15</v>
      </c>
      <c r="L84" s="14" t="s">
        <v>21</v>
      </c>
      <c r="M84" s="14" t="s">
        <v>33</v>
      </c>
      <c r="N84" s="14" t="s">
        <v>23</v>
      </c>
      <c r="O84" s="14" t="s">
        <v>68</v>
      </c>
      <c r="P84" s="42" t="s">
        <v>305</v>
      </c>
      <c r="Q84" s="3" t="s">
        <v>449</v>
      </c>
      <c r="S84" s="27" t="s">
        <v>257</v>
      </c>
      <c r="T84" s="75">
        <v>43800</v>
      </c>
      <c r="U84" s="41">
        <v>4</v>
      </c>
    </row>
    <row r="85" spans="1:21" s="14" customFormat="1">
      <c r="A85" s="14" t="s">
        <v>283</v>
      </c>
      <c r="B85" s="3" t="s">
        <v>544</v>
      </c>
      <c r="C85" s="14" t="s">
        <v>119</v>
      </c>
      <c r="D85" s="14" t="s">
        <v>120</v>
      </c>
      <c r="E85" s="14">
        <v>2</v>
      </c>
      <c r="F85" s="14">
        <v>4</v>
      </c>
      <c r="G85" s="38">
        <v>6</v>
      </c>
      <c r="H85" s="14" t="s">
        <v>22</v>
      </c>
      <c r="I85" s="2">
        <v>0</v>
      </c>
      <c r="J85" s="14">
        <v>27</v>
      </c>
      <c r="K85" s="17">
        <v>17</v>
      </c>
      <c r="L85" s="14" t="s">
        <v>21</v>
      </c>
      <c r="M85" s="14" t="s">
        <v>22</v>
      </c>
      <c r="N85" s="14" t="s">
        <v>23</v>
      </c>
      <c r="O85" s="14" t="s">
        <v>74</v>
      </c>
      <c r="P85" s="51" t="s">
        <v>307</v>
      </c>
      <c r="Q85" s="3" t="s">
        <v>448</v>
      </c>
      <c r="S85" s="27" t="s">
        <v>308</v>
      </c>
      <c r="T85" s="75">
        <v>43831</v>
      </c>
      <c r="U85" s="41">
        <v>2</v>
      </c>
    </row>
    <row r="86" spans="1:21" s="14" customFormat="1">
      <c r="A86" s="14" t="s">
        <v>288</v>
      </c>
      <c r="B86" s="3" t="s">
        <v>545</v>
      </c>
      <c r="C86" s="14" t="s">
        <v>119</v>
      </c>
      <c r="D86" s="14" t="s">
        <v>120</v>
      </c>
      <c r="E86" s="14">
        <v>2</v>
      </c>
      <c r="F86" s="14">
        <v>1</v>
      </c>
      <c r="G86" s="38">
        <v>1</v>
      </c>
      <c r="H86" s="14" t="s">
        <v>20</v>
      </c>
      <c r="I86" s="2">
        <v>0</v>
      </c>
      <c r="J86" s="14">
        <v>10</v>
      </c>
      <c r="K86" s="17">
        <v>7</v>
      </c>
      <c r="L86" s="14" t="s">
        <v>21</v>
      </c>
      <c r="M86" s="14" t="s">
        <v>33</v>
      </c>
      <c r="N86" s="14" t="s">
        <v>23</v>
      </c>
      <c r="O86" s="14" t="s">
        <v>310</v>
      </c>
      <c r="P86" s="42" t="s">
        <v>381</v>
      </c>
      <c r="Q86" s="3" t="s">
        <v>448</v>
      </c>
      <c r="S86" s="27" t="s">
        <v>257</v>
      </c>
      <c r="T86" s="75">
        <v>42887</v>
      </c>
      <c r="U86" s="41">
        <v>2</v>
      </c>
    </row>
    <row r="87" spans="1:21" s="14" customFormat="1">
      <c r="A87" s="14" t="s">
        <v>292</v>
      </c>
      <c r="B87" s="3" t="s">
        <v>546</v>
      </c>
      <c r="C87" s="14" t="s">
        <v>119</v>
      </c>
      <c r="D87" s="14" t="s">
        <v>120</v>
      </c>
      <c r="E87" s="14">
        <v>1</v>
      </c>
      <c r="F87" s="14">
        <v>4</v>
      </c>
      <c r="G87" s="38">
        <v>5</v>
      </c>
      <c r="H87" s="14" t="s">
        <v>22</v>
      </c>
      <c r="I87" s="2">
        <v>0</v>
      </c>
      <c r="J87" s="14">
        <v>38</v>
      </c>
      <c r="K87" s="17">
        <v>16</v>
      </c>
      <c r="L87" s="14" t="s">
        <v>21</v>
      </c>
      <c r="M87" s="14" t="s">
        <v>22</v>
      </c>
      <c r="N87" s="14" t="s">
        <v>23</v>
      </c>
      <c r="O87" s="14" t="s">
        <v>312</v>
      </c>
      <c r="P87" s="51" t="s">
        <v>313</v>
      </c>
      <c r="Q87" s="3" t="s">
        <v>450</v>
      </c>
      <c r="S87" s="27" t="s">
        <v>314</v>
      </c>
      <c r="T87" s="75">
        <v>43709</v>
      </c>
      <c r="U87" s="41">
        <v>1</v>
      </c>
    </row>
    <row r="88" spans="1:21" s="14" customFormat="1">
      <c r="A88" s="14" t="s">
        <v>297</v>
      </c>
      <c r="B88" s="3" t="s">
        <v>547</v>
      </c>
      <c r="C88" s="14" t="s">
        <v>119</v>
      </c>
      <c r="D88" s="14" t="s">
        <v>120</v>
      </c>
      <c r="E88" s="14">
        <v>3</v>
      </c>
      <c r="F88" s="14">
        <v>2</v>
      </c>
      <c r="G88" s="38">
        <v>3</v>
      </c>
      <c r="H88" s="14" t="s">
        <v>22</v>
      </c>
      <c r="I88" s="2">
        <v>0</v>
      </c>
      <c r="J88" s="14">
        <v>49</v>
      </c>
      <c r="K88" s="17">
        <v>35</v>
      </c>
      <c r="L88" s="14" t="s">
        <v>21</v>
      </c>
      <c r="M88" s="14" t="s">
        <v>22</v>
      </c>
      <c r="N88" s="14" t="s">
        <v>23</v>
      </c>
      <c r="O88" s="14" t="s">
        <v>132</v>
      </c>
      <c r="P88" s="42" t="s">
        <v>316</v>
      </c>
      <c r="Q88" s="3" t="s">
        <v>451</v>
      </c>
      <c r="S88" s="27" t="s">
        <v>317</v>
      </c>
      <c r="T88" s="75">
        <v>43831</v>
      </c>
      <c r="U88" s="41">
        <v>3</v>
      </c>
    </row>
    <row r="89" spans="1:21" s="14" customFormat="1">
      <c r="A89" s="14" t="s">
        <v>300</v>
      </c>
      <c r="B89" s="3" t="s">
        <v>548</v>
      </c>
      <c r="C89" s="14" t="s">
        <v>119</v>
      </c>
      <c r="D89" s="14" t="s">
        <v>120</v>
      </c>
      <c r="E89" s="14">
        <v>2</v>
      </c>
      <c r="F89" s="14">
        <v>4</v>
      </c>
      <c r="G89" s="38">
        <v>6</v>
      </c>
      <c r="H89" s="14" t="s">
        <v>22</v>
      </c>
      <c r="I89" s="2">
        <v>0</v>
      </c>
      <c r="J89" s="14">
        <v>29</v>
      </c>
      <c r="K89" s="17">
        <v>5</v>
      </c>
      <c r="L89" s="14" t="s">
        <v>43</v>
      </c>
      <c r="M89" s="14" t="s">
        <v>33</v>
      </c>
      <c r="N89" s="14" t="s">
        <v>23</v>
      </c>
      <c r="O89" s="14" t="s">
        <v>319</v>
      </c>
      <c r="P89" s="51" t="s">
        <v>320</v>
      </c>
      <c r="Q89" s="3" t="s">
        <v>452</v>
      </c>
      <c r="R89" s="14" t="s">
        <v>35</v>
      </c>
      <c r="S89" s="27" t="s">
        <v>321</v>
      </c>
      <c r="T89" s="75">
        <v>43709</v>
      </c>
      <c r="U89" s="41">
        <v>4</v>
      </c>
    </row>
    <row r="90" spans="1:21" s="14" customFormat="1">
      <c r="A90" s="14" t="s">
        <v>304</v>
      </c>
      <c r="B90" s="3" t="s">
        <v>549</v>
      </c>
      <c r="C90" s="14" t="s">
        <v>119</v>
      </c>
      <c r="D90" s="14" t="s">
        <v>120</v>
      </c>
      <c r="E90" s="14">
        <v>2</v>
      </c>
      <c r="F90" s="14">
        <v>1</v>
      </c>
      <c r="G90" s="38">
        <v>1</v>
      </c>
      <c r="H90" s="14" t="s">
        <v>20</v>
      </c>
      <c r="I90" s="2">
        <v>0</v>
      </c>
      <c r="J90" s="14">
        <v>24</v>
      </c>
      <c r="K90" s="17">
        <v>20</v>
      </c>
      <c r="L90" s="14" t="s">
        <v>21</v>
      </c>
      <c r="M90" s="14" t="s">
        <v>33</v>
      </c>
      <c r="N90" s="14" t="s">
        <v>23</v>
      </c>
      <c r="O90" s="14" t="s">
        <v>323</v>
      </c>
      <c r="P90" s="42" t="s">
        <v>382</v>
      </c>
      <c r="Q90" s="3" t="s">
        <v>453</v>
      </c>
      <c r="S90" s="27" t="s">
        <v>257</v>
      </c>
      <c r="T90" s="75">
        <v>43739</v>
      </c>
      <c r="U90" s="41">
        <v>3</v>
      </c>
    </row>
    <row r="91" spans="1:21" s="14" customFormat="1">
      <c r="A91" s="14" t="s">
        <v>306</v>
      </c>
      <c r="B91" s="3" t="s">
        <v>550</v>
      </c>
      <c r="C91" s="14" t="s">
        <v>119</v>
      </c>
      <c r="D91" s="14" t="s">
        <v>120</v>
      </c>
      <c r="E91" s="14">
        <v>3</v>
      </c>
      <c r="F91" s="14">
        <v>1</v>
      </c>
      <c r="G91" s="38">
        <v>1</v>
      </c>
      <c r="H91" s="14" t="s">
        <v>20</v>
      </c>
      <c r="I91" s="2">
        <v>0</v>
      </c>
      <c r="J91" s="14">
        <v>33</v>
      </c>
      <c r="K91" s="17">
        <v>13</v>
      </c>
      <c r="L91" s="14" t="s">
        <v>21</v>
      </c>
      <c r="M91" s="14" t="s">
        <v>22</v>
      </c>
      <c r="N91" s="14" t="s">
        <v>23</v>
      </c>
      <c r="O91" s="14" t="s">
        <v>132</v>
      </c>
      <c r="P91" s="42" t="s">
        <v>325</v>
      </c>
      <c r="Q91" s="3" t="s">
        <v>454</v>
      </c>
      <c r="S91" s="27" t="s">
        <v>257</v>
      </c>
      <c r="T91" s="75">
        <v>43709</v>
      </c>
      <c r="U91" s="41">
        <v>3</v>
      </c>
    </row>
    <row r="92" spans="1:21" s="14" customFormat="1">
      <c r="A92" s="14" t="s">
        <v>309</v>
      </c>
      <c r="B92" s="3" t="s">
        <v>551</v>
      </c>
      <c r="C92" s="14" t="s">
        <v>119</v>
      </c>
      <c r="D92" s="14" t="s">
        <v>120</v>
      </c>
      <c r="E92" s="14">
        <v>4</v>
      </c>
      <c r="F92" s="14">
        <v>2</v>
      </c>
      <c r="G92" s="38">
        <v>5</v>
      </c>
      <c r="H92" s="14" t="s">
        <v>22</v>
      </c>
      <c r="I92" s="2">
        <v>0</v>
      </c>
      <c r="J92" s="14">
        <v>41</v>
      </c>
      <c r="K92" s="17">
        <v>39</v>
      </c>
      <c r="L92" s="14" t="s">
        <v>21</v>
      </c>
      <c r="M92" s="14" t="s">
        <v>22</v>
      </c>
      <c r="N92" s="14" t="s">
        <v>23</v>
      </c>
      <c r="O92" s="14" t="s">
        <v>327</v>
      </c>
      <c r="P92" s="42" t="s">
        <v>328</v>
      </c>
      <c r="Q92" s="3" t="s">
        <v>455</v>
      </c>
      <c r="R92" s="14" t="s">
        <v>35</v>
      </c>
      <c r="S92" s="27" t="s">
        <v>329</v>
      </c>
      <c r="T92" s="75">
        <v>43862</v>
      </c>
      <c r="U92" s="41">
        <v>3</v>
      </c>
    </row>
    <row r="93" spans="1:21" s="14" customFormat="1">
      <c r="A93" s="14" t="s">
        <v>311</v>
      </c>
      <c r="B93" s="3" t="s">
        <v>552</v>
      </c>
      <c r="C93" s="14" t="s">
        <v>119</v>
      </c>
      <c r="D93" s="14" t="s">
        <v>120</v>
      </c>
      <c r="E93" s="14">
        <v>2</v>
      </c>
      <c r="F93" s="14">
        <v>2</v>
      </c>
      <c r="G93" s="38">
        <v>3</v>
      </c>
      <c r="H93" s="14" t="s">
        <v>22</v>
      </c>
      <c r="I93" s="16">
        <v>1</v>
      </c>
      <c r="J93" s="14">
        <v>16</v>
      </c>
      <c r="K93" s="17">
        <v>14</v>
      </c>
      <c r="L93" s="14" t="s">
        <v>21</v>
      </c>
      <c r="M93" s="14" t="s">
        <v>33</v>
      </c>
      <c r="N93" s="14" t="s">
        <v>23</v>
      </c>
      <c r="O93" s="14" t="s">
        <v>74</v>
      </c>
      <c r="P93" s="42" t="s">
        <v>331</v>
      </c>
      <c r="Q93" s="3" t="s">
        <v>456</v>
      </c>
      <c r="S93" s="27" t="s">
        <v>332</v>
      </c>
      <c r="T93" s="75">
        <v>43191</v>
      </c>
      <c r="U93" s="41">
        <v>3</v>
      </c>
    </row>
    <row r="94" spans="1:21" s="14" customFormat="1">
      <c r="A94" s="14" t="s">
        <v>315</v>
      </c>
      <c r="B94" s="3" t="s">
        <v>553</v>
      </c>
      <c r="C94" s="14" t="s">
        <v>119</v>
      </c>
      <c r="D94" s="14" t="s">
        <v>120</v>
      </c>
      <c r="E94" s="14">
        <v>3</v>
      </c>
      <c r="F94" s="14">
        <v>2</v>
      </c>
      <c r="G94" s="38">
        <v>3</v>
      </c>
      <c r="H94" s="14" t="s">
        <v>22</v>
      </c>
      <c r="I94" s="16">
        <v>1</v>
      </c>
      <c r="J94" s="14">
        <v>23</v>
      </c>
      <c r="K94" s="17">
        <v>14</v>
      </c>
      <c r="L94" s="14" t="s">
        <v>21</v>
      </c>
      <c r="M94" s="14" t="s">
        <v>22</v>
      </c>
      <c r="N94" s="14" t="s">
        <v>23</v>
      </c>
      <c r="O94" s="14" t="s">
        <v>132</v>
      </c>
      <c r="P94" s="42" t="s">
        <v>334</v>
      </c>
      <c r="Q94" s="3" t="s">
        <v>457</v>
      </c>
      <c r="S94" s="27" t="s">
        <v>335</v>
      </c>
      <c r="T94" s="75">
        <v>43862</v>
      </c>
      <c r="U94" s="41">
        <v>3</v>
      </c>
    </row>
    <row r="95" spans="1:21" s="14" customFormat="1">
      <c r="A95" s="14" t="s">
        <v>318</v>
      </c>
      <c r="B95" s="3" t="s">
        <v>554</v>
      </c>
      <c r="C95" s="14" t="s">
        <v>119</v>
      </c>
      <c r="D95" s="14" t="s">
        <v>120</v>
      </c>
      <c r="E95" s="14">
        <v>4</v>
      </c>
      <c r="F95" s="14">
        <v>3</v>
      </c>
      <c r="G95" s="38">
        <v>4</v>
      </c>
      <c r="H95" s="14" t="s">
        <v>22</v>
      </c>
      <c r="I95" s="16">
        <v>2</v>
      </c>
      <c r="J95" s="14">
        <v>18</v>
      </c>
      <c r="K95" s="17">
        <v>9</v>
      </c>
      <c r="L95" s="14" t="s">
        <v>43</v>
      </c>
      <c r="M95" s="14" t="s">
        <v>22</v>
      </c>
      <c r="N95" s="14" t="s">
        <v>23</v>
      </c>
      <c r="O95" s="14" t="s">
        <v>337</v>
      </c>
      <c r="P95" s="42" t="s">
        <v>338</v>
      </c>
      <c r="Q95" s="3" t="s">
        <v>458</v>
      </c>
      <c r="S95" s="27" t="s">
        <v>339</v>
      </c>
      <c r="T95" s="75">
        <v>42156</v>
      </c>
      <c r="U95" s="41">
        <v>5</v>
      </c>
    </row>
    <row r="96" spans="1:21" s="28" customFormat="1">
      <c r="A96" s="14" t="s">
        <v>322</v>
      </c>
      <c r="B96" s="88" t="s">
        <v>555</v>
      </c>
      <c r="C96" s="28" t="s">
        <v>119</v>
      </c>
      <c r="D96" s="28" t="s">
        <v>120</v>
      </c>
      <c r="E96" s="28">
        <v>4</v>
      </c>
      <c r="F96" s="28">
        <v>2</v>
      </c>
      <c r="G96" s="38">
        <v>3</v>
      </c>
      <c r="H96" s="28" t="s">
        <v>22</v>
      </c>
      <c r="I96" s="16">
        <v>1</v>
      </c>
      <c r="J96" s="28">
        <v>14</v>
      </c>
      <c r="K96" s="29">
        <v>4</v>
      </c>
      <c r="L96" s="28" t="s">
        <v>21</v>
      </c>
      <c r="M96" s="28" t="s">
        <v>22</v>
      </c>
      <c r="N96" s="28" t="s">
        <v>23</v>
      </c>
      <c r="O96" s="28" t="s">
        <v>340</v>
      </c>
      <c r="P96" s="42" t="s">
        <v>341</v>
      </c>
      <c r="Q96" s="3" t="s">
        <v>459</v>
      </c>
      <c r="S96" s="27" t="s">
        <v>342</v>
      </c>
      <c r="T96" s="75">
        <v>43374</v>
      </c>
      <c r="U96" s="41">
        <v>1</v>
      </c>
    </row>
    <row r="97" spans="1:21" s="14" customFormat="1">
      <c r="A97" s="14" t="s">
        <v>324</v>
      </c>
      <c r="B97" s="3" t="s">
        <v>556</v>
      </c>
      <c r="C97" s="14" t="s">
        <v>275</v>
      </c>
      <c r="D97" s="14" t="s">
        <v>19</v>
      </c>
      <c r="E97" s="14">
        <v>2</v>
      </c>
      <c r="F97" s="15">
        <v>1</v>
      </c>
      <c r="G97" s="44" t="s">
        <v>346</v>
      </c>
      <c r="H97" s="14" t="s">
        <v>20</v>
      </c>
      <c r="I97" s="16">
        <v>1</v>
      </c>
      <c r="J97" s="30">
        <v>37</v>
      </c>
      <c r="K97" s="31">
        <v>28</v>
      </c>
      <c r="L97" s="14" t="s">
        <v>21</v>
      </c>
      <c r="M97" s="14" t="s">
        <v>22</v>
      </c>
      <c r="N97" s="14" t="s">
        <v>23</v>
      </c>
      <c r="O97" s="30" t="s">
        <v>276</v>
      </c>
      <c r="P97" s="42" t="s">
        <v>383</v>
      </c>
      <c r="Q97" s="3" t="s">
        <v>277</v>
      </c>
      <c r="R97" s="14" t="s">
        <v>35</v>
      </c>
      <c r="S97" s="32" t="s">
        <v>278</v>
      </c>
      <c r="T97" s="76">
        <v>43177</v>
      </c>
      <c r="U97" s="41">
        <v>4</v>
      </c>
    </row>
    <row r="98" spans="1:21" s="14" customFormat="1">
      <c r="A98" s="14" t="s">
        <v>326</v>
      </c>
      <c r="B98" s="3" t="s">
        <v>557</v>
      </c>
      <c r="C98" s="14" t="s">
        <v>275</v>
      </c>
      <c r="D98" s="14" t="s">
        <v>19</v>
      </c>
      <c r="E98" s="14">
        <v>1</v>
      </c>
      <c r="F98" s="15">
        <v>2</v>
      </c>
      <c r="G98" s="44" t="s">
        <v>346</v>
      </c>
      <c r="H98" s="14" t="s">
        <v>22</v>
      </c>
      <c r="I98" s="16">
        <v>1</v>
      </c>
      <c r="J98" s="30">
        <v>39</v>
      </c>
      <c r="K98" s="31">
        <v>16</v>
      </c>
      <c r="L98" s="14" t="s">
        <v>21</v>
      </c>
      <c r="M98" s="14" t="s">
        <v>22</v>
      </c>
      <c r="N98" s="14" t="s">
        <v>23</v>
      </c>
      <c r="O98" s="30" t="s">
        <v>276</v>
      </c>
      <c r="P98" s="42" t="s">
        <v>280</v>
      </c>
      <c r="Q98" s="3" t="s">
        <v>277</v>
      </c>
      <c r="R98" s="14" t="s">
        <v>281</v>
      </c>
      <c r="S98" s="32" t="s">
        <v>282</v>
      </c>
      <c r="T98" s="76">
        <v>42861</v>
      </c>
      <c r="U98" s="41">
        <v>1</v>
      </c>
    </row>
    <row r="99" spans="1:21" s="14" customFormat="1">
      <c r="A99" s="14" t="s">
        <v>330</v>
      </c>
      <c r="B99" s="3" t="s">
        <v>558</v>
      </c>
      <c r="C99" s="14" t="s">
        <v>275</v>
      </c>
      <c r="D99" s="14" t="s">
        <v>19</v>
      </c>
      <c r="E99" s="14">
        <v>2</v>
      </c>
      <c r="F99" s="15">
        <v>3</v>
      </c>
      <c r="G99" s="44" t="s">
        <v>347</v>
      </c>
      <c r="H99" s="14" t="s">
        <v>22</v>
      </c>
      <c r="I99" s="16">
        <v>2</v>
      </c>
      <c r="J99" s="30">
        <v>43</v>
      </c>
      <c r="K99" s="33">
        <v>16</v>
      </c>
      <c r="L99" s="14" t="s">
        <v>21</v>
      </c>
      <c r="M99" s="14" t="s">
        <v>33</v>
      </c>
      <c r="N99" s="14" t="s">
        <v>23</v>
      </c>
      <c r="O99" s="30" t="s">
        <v>284</v>
      </c>
      <c r="P99" s="42" t="s">
        <v>285</v>
      </c>
      <c r="Q99" s="3" t="s">
        <v>286</v>
      </c>
      <c r="R99" s="14" t="s">
        <v>35</v>
      </c>
      <c r="S99" s="32" t="s">
        <v>287</v>
      </c>
      <c r="T99" s="76">
        <v>42684</v>
      </c>
      <c r="U99" s="41">
        <v>1</v>
      </c>
    </row>
    <row r="100" spans="1:21" s="14" customFormat="1">
      <c r="A100" s="14" t="s">
        <v>333</v>
      </c>
      <c r="B100" s="3" t="s">
        <v>559</v>
      </c>
      <c r="C100" s="14" t="s">
        <v>275</v>
      </c>
      <c r="D100" s="14" t="s">
        <v>120</v>
      </c>
      <c r="E100" s="14">
        <v>2</v>
      </c>
      <c r="F100" s="15">
        <v>1</v>
      </c>
      <c r="G100" s="44" t="s">
        <v>346</v>
      </c>
      <c r="H100" s="14" t="s">
        <v>20</v>
      </c>
      <c r="I100" s="16">
        <v>1</v>
      </c>
      <c r="J100" s="30">
        <v>23</v>
      </c>
      <c r="K100" s="33">
        <v>9</v>
      </c>
      <c r="L100" s="14" t="s">
        <v>21</v>
      </c>
      <c r="M100" s="14" t="s">
        <v>22</v>
      </c>
      <c r="N100" s="14" t="s">
        <v>23</v>
      </c>
      <c r="O100" s="30" t="s">
        <v>289</v>
      </c>
      <c r="P100" s="42" t="s">
        <v>290</v>
      </c>
      <c r="Q100" s="3" t="s">
        <v>460</v>
      </c>
      <c r="R100" s="14" t="s">
        <v>35</v>
      </c>
      <c r="S100" s="32" t="s">
        <v>291</v>
      </c>
      <c r="T100" s="76">
        <v>42841</v>
      </c>
      <c r="U100" s="41">
        <v>1</v>
      </c>
    </row>
    <row r="101" spans="1:21" s="14" customFormat="1">
      <c r="A101" s="14" t="s">
        <v>336</v>
      </c>
      <c r="B101" s="3" t="s">
        <v>560</v>
      </c>
      <c r="C101" s="14" t="s">
        <v>275</v>
      </c>
      <c r="D101" s="14" t="s">
        <v>19</v>
      </c>
      <c r="E101" s="14">
        <v>1</v>
      </c>
      <c r="F101" s="15">
        <v>1</v>
      </c>
      <c r="G101" s="44" t="s">
        <v>346</v>
      </c>
      <c r="H101" s="14" t="s">
        <v>20</v>
      </c>
      <c r="I101" s="16">
        <v>2</v>
      </c>
      <c r="J101" s="30">
        <v>32</v>
      </c>
      <c r="K101" s="33">
        <v>7</v>
      </c>
      <c r="L101" s="14" t="s">
        <v>21</v>
      </c>
      <c r="M101" s="14" t="s">
        <v>22</v>
      </c>
      <c r="N101" s="14" t="s">
        <v>23</v>
      </c>
      <c r="O101" s="30" t="s">
        <v>276</v>
      </c>
      <c r="P101" s="43" t="s">
        <v>293</v>
      </c>
      <c r="Q101" s="3" t="s">
        <v>294</v>
      </c>
      <c r="R101" s="14" t="s">
        <v>295</v>
      </c>
      <c r="S101" s="32" t="s">
        <v>296</v>
      </c>
      <c r="T101" s="76">
        <v>41676</v>
      </c>
      <c r="U101" s="41">
        <v>1</v>
      </c>
    </row>
  </sheetData>
  <autoFilter ref="A1:U102" xr:uid="{B964CD40-1168-3948-9EDC-0AC4EE30C6FC}"/>
  <phoneticPr fontId="9" type="noConversion"/>
  <conditionalFormatting sqref="H1:H1048576">
    <cfRule type="cellIs" dxfId="13" priority="45" operator="equal">
      <formula>"NR"</formula>
    </cfRule>
  </conditionalFormatting>
  <conditionalFormatting sqref="P58:P101">
    <cfRule type="containsBlanks" dxfId="12" priority="14">
      <formula>LEN(TRIM(P58))=0</formula>
    </cfRule>
  </conditionalFormatting>
  <conditionalFormatting sqref="P54:P57">
    <cfRule type="containsBlanks" dxfId="11" priority="13">
      <formula>LEN(TRIM(P54))=0</formula>
    </cfRule>
  </conditionalFormatting>
  <conditionalFormatting sqref="Q82 Q97:Q101">
    <cfRule type="containsBlanks" dxfId="10" priority="12">
      <formula>LEN(TRIM(Q82))=0</formula>
    </cfRule>
  </conditionalFormatting>
  <conditionalFormatting sqref="Q2:Q8 Q90 Q92">
    <cfRule type="containsBlanks" dxfId="9" priority="11">
      <formula>LEN(TRIM(Q2))=0</formula>
    </cfRule>
  </conditionalFormatting>
  <conditionalFormatting sqref="Q33">
    <cfRule type="containsBlanks" dxfId="8" priority="10">
      <formula>LEN(TRIM(Q33))=0</formula>
    </cfRule>
  </conditionalFormatting>
  <conditionalFormatting sqref="Q34:Q56">
    <cfRule type="containsBlanks" dxfId="7" priority="9">
      <formula>LEN(TRIM(Q34))=0</formula>
    </cfRule>
  </conditionalFormatting>
  <conditionalFormatting sqref="Q57">
    <cfRule type="containsBlanks" dxfId="6" priority="8">
      <formula>LEN(TRIM(Q57))=0</formula>
    </cfRule>
  </conditionalFormatting>
  <conditionalFormatting sqref="Q58:Q81">
    <cfRule type="containsBlanks" dxfId="5" priority="7">
      <formula>LEN(TRIM(Q58))=0</formula>
    </cfRule>
  </conditionalFormatting>
  <conditionalFormatting sqref="Q83:Q89">
    <cfRule type="containsBlanks" dxfId="4" priority="6">
      <formula>LEN(TRIM(Q83))=0</formula>
    </cfRule>
  </conditionalFormatting>
  <conditionalFormatting sqref="Q93:Q101">
    <cfRule type="containsBlanks" dxfId="3" priority="5">
      <formula>LEN(TRIM(Q93))=0</formula>
    </cfRule>
  </conditionalFormatting>
  <conditionalFormatting sqref="Q91">
    <cfRule type="containsBlanks" dxfId="2" priority="4">
      <formula>LEN(TRIM(Q91))=0</formula>
    </cfRule>
  </conditionalFormatting>
  <conditionalFormatting sqref="Q32">
    <cfRule type="containsBlanks" dxfId="1" priority="2">
      <formula>LEN(TRIM(Q32))=0</formula>
    </cfRule>
  </conditionalFormatting>
  <conditionalFormatting sqref="Q9">
    <cfRule type="containsBlanks" dxfId="0" priority="1">
      <formula>LEN(TRIM(Q9))=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am Li</dc:creator>
  <cp:lastModifiedBy>Adam Li</cp:lastModifiedBy>
  <dcterms:created xsi:type="dcterms:W3CDTF">2019-11-05T03:56:30Z</dcterms:created>
  <dcterms:modified xsi:type="dcterms:W3CDTF">2021-04-21T21:35:08Z</dcterms:modified>
</cp:coreProperties>
</file>